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45" windowWidth="28035" windowHeight="12030"/>
  </bookViews>
  <sheets>
    <sheet name="Supplementary Table 1" sheetId="1" r:id="rId1"/>
    <sheet name="Supplementary Table 2" sheetId="2" r:id="rId2"/>
    <sheet name="Supplementary Table 3" sheetId="3" r:id="rId3"/>
    <sheet name="Tabelle1" sheetId="4" r:id="rId4"/>
  </sheets>
  <calcPr calcId="125725"/>
</workbook>
</file>

<file path=xl/calcChain.xml><?xml version="1.0" encoding="utf-8"?>
<calcChain xmlns="http://schemas.openxmlformats.org/spreadsheetml/2006/main">
  <c r="J71" i="2"/>
  <c r="J70"/>
  <c r="J68"/>
  <c r="J60"/>
  <c r="J59"/>
  <c r="J58"/>
  <c r="J48"/>
  <c r="J47"/>
  <c r="J46"/>
  <c r="J44"/>
  <c r="J35"/>
  <c r="J34"/>
  <c r="J32"/>
  <c r="J24"/>
  <c r="J23"/>
  <c r="J22"/>
  <c r="J21"/>
  <c r="J20"/>
  <c r="J19"/>
  <c r="J18"/>
  <c r="J6"/>
  <c r="J7"/>
  <c r="J8"/>
  <c r="J9"/>
  <c r="J10"/>
  <c r="J11"/>
  <c r="J5"/>
</calcChain>
</file>

<file path=xl/sharedStrings.xml><?xml version="1.0" encoding="utf-8"?>
<sst xmlns="http://schemas.openxmlformats.org/spreadsheetml/2006/main" count="521" uniqueCount="184">
  <si>
    <t>Pinot Noir</t>
  </si>
  <si>
    <t>3D-BT</t>
  </si>
  <si>
    <t xml:space="preserve">Trait </t>
  </si>
  <si>
    <t>min</t>
  </si>
  <si>
    <t xml:space="preserve">mean </t>
  </si>
  <si>
    <t>max</t>
  </si>
  <si>
    <t>P-value</t>
  </si>
  <si>
    <r>
      <t>r</t>
    </r>
    <r>
      <rPr>
        <vertAlign val="superscript"/>
        <sz val="9"/>
        <color rgb="FF000000"/>
        <rFont val="Calibri"/>
        <family val="2"/>
      </rPr>
      <t>2</t>
    </r>
    <r>
      <rPr>
        <sz val="9"/>
        <color rgb="FF000000"/>
        <rFont val="Calibri"/>
        <family val="2"/>
      </rPr>
      <t xml:space="preserve"> </t>
    </r>
  </si>
  <si>
    <t>Number of Berries</t>
  </si>
  <si>
    <t>&lt;.0001</t>
  </si>
  <si>
    <t>&lt;.05</t>
  </si>
  <si>
    <t>n = 19</t>
  </si>
  <si>
    <t>Calardis Blanc</t>
  </si>
  <si>
    <t>n = 13</t>
  </si>
  <si>
    <t>Riesling</t>
  </si>
  <si>
    <t>n = 20</t>
  </si>
  <si>
    <t>Dornfelder</t>
  </si>
  <si>
    <t>n = 22</t>
  </si>
  <si>
    <t>Berry diameter [mm]</t>
  </si>
  <si>
    <t>Berry volume [ml]</t>
  </si>
  <si>
    <t>Total Volume [ml]</t>
  </si>
  <si>
    <t>Grape Width [mm]</t>
  </si>
  <si>
    <t>Grape Length [mm]</t>
  </si>
  <si>
    <t>360°</t>
  </si>
  <si>
    <t>front</t>
  </si>
  <si>
    <t xml:space="preserve">field </t>
  </si>
  <si>
    <t>Dornfelder            n = 12</t>
  </si>
  <si>
    <t>Pinot Noir               n = 12</t>
  </si>
  <si>
    <t>Riesling                  n = 12</t>
  </si>
  <si>
    <t>ɑ = 0.001</t>
  </si>
  <si>
    <t>ANOVA Results of cultivar specific field scans</t>
  </si>
  <si>
    <t>n</t>
  </si>
  <si>
    <t>Genotype</t>
  </si>
  <si>
    <t>#diameter</t>
  </si>
  <si>
    <t>BAT_diameter</t>
  </si>
  <si>
    <t>BAT_Vol</t>
  </si>
  <si>
    <t>#Vol</t>
  </si>
  <si>
    <t>BAT_Total.Vol</t>
  </si>
  <si>
    <t>#Total Vol</t>
  </si>
  <si>
    <t>#Convex hull volume</t>
  </si>
  <si>
    <t>TST_Length</t>
  </si>
  <si>
    <t>TST_Width</t>
  </si>
  <si>
    <t>Grape width</t>
  </si>
  <si>
    <t>Grape height</t>
  </si>
  <si>
    <t>89-030-0049</t>
  </si>
  <si>
    <t>89-030-0051</t>
  </si>
  <si>
    <t>89-030-0054</t>
  </si>
  <si>
    <t>89-030-0057</t>
  </si>
  <si>
    <t>89-030-0063</t>
  </si>
  <si>
    <t>89-030-0098</t>
  </si>
  <si>
    <t>89-030-0129</t>
  </si>
  <si>
    <t>89-030-0147</t>
  </si>
  <si>
    <t>89-030-0181</t>
  </si>
  <si>
    <t>89-030-0201</t>
  </si>
  <si>
    <t>89-030-0223</t>
  </si>
  <si>
    <t>89-030-0251</t>
  </si>
  <si>
    <t>89-030-0266</t>
  </si>
  <si>
    <t>89-030-0273</t>
  </si>
  <si>
    <t>89-030-0349</t>
  </si>
  <si>
    <t>89-030-0358</t>
  </si>
  <si>
    <t>89-030-0371</t>
  </si>
  <si>
    <t>89-030-0405</t>
  </si>
  <si>
    <t>89-030-0434</t>
  </si>
  <si>
    <t>89-030-0505</t>
  </si>
  <si>
    <t>89-030-0514</t>
  </si>
  <si>
    <t>89-030-0533</t>
  </si>
  <si>
    <t>89-030-0540</t>
  </si>
  <si>
    <t>89-030-0560</t>
  </si>
  <si>
    <t>89-030-0563</t>
  </si>
  <si>
    <t>89-030-0573</t>
  </si>
  <si>
    <t>89-030-0575</t>
  </si>
  <si>
    <t>89-030-0586</t>
  </si>
  <si>
    <t>89-030-0588</t>
  </si>
  <si>
    <t>89-030-0594</t>
  </si>
  <si>
    <t>89-030-0596</t>
  </si>
  <si>
    <t>89-030-0621</t>
  </si>
  <si>
    <t>89-030-0625</t>
  </si>
  <si>
    <t>89-030-0639</t>
  </si>
  <si>
    <t>89-030-0640</t>
  </si>
  <si>
    <t>89-030-0643</t>
  </si>
  <si>
    <t>89-030-0657</t>
  </si>
  <si>
    <t>89-030-0680</t>
  </si>
  <si>
    <t>89-030-0683</t>
  </si>
  <si>
    <t>n = 39</t>
  </si>
  <si>
    <t>n = 35</t>
  </si>
  <si>
    <t>dense bunch structure</t>
  </si>
  <si>
    <t>loose bunch structure</t>
  </si>
  <si>
    <t>Ground Truth</t>
  </si>
  <si>
    <t>Cultivar  and bunch structure specific results of the correlation analysis</t>
  </si>
  <si>
    <t>BAT = Berry Analysis Tool</t>
  </si>
  <si>
    <t>TST = Trait Size Tool</t>
  </si>
  <si>
    <t xml:space="preserve">List of the used genotypes from mapping population GF.GA-47-42 x ‘Villard Blanc’  and the corresponding measurments </t>
  </si>
  <si>
    <t>Mean Difference</t>
  </si>
  <si>
    <t>looser bunch structure, high amount of small berries</t>
  </si>
  <si>
    <t>info</t>
  </si>
  <si>
    <t>smaller, very dense bunch structure, high amount of small interior berries</t>
  </si>
  <si>
    <t>looser bunch structure</t>
  </si>
  <si>
    <t>denser bunch structure, higher amount of mixed-size berries</t>
  </si>
  <si>
    <t>Berry Diameter [mm]</t>
  </si>
  <si>
    <t>Berry Volume [ml]</t>
  </si>
  <si>
    <t>Total Berry Volume [ml]</t>
  </si>
  <si>
    <t>Convex Hull/Total Berry Volume [ml]</t>
  </si>
  <si>
    <t>Grape Height [mm]</t>
  </si>
  <si>
    <r>
      <t>167</t>
    </r>
    <r>
      <rPr>
        <vertAlign val="superscript"/>
        <sz val="8"/>
        <color theme="1"/>
        <rFont val="Calibri"/>
        <family val="2"/>
      </rPr>
      <t>A</t>
    </r>
  </si>
  <si>
    <r>
      <t>11</t>
    </r>
    <r>
      <rPr>
        <vertAlign val="superscript"/>
        <sz val="8"/>
        <color theme="1"/>
        <rFont val="Calibri"/>
        <family val="2"/>
      </rPr>
      <t>A</t>
    </r>
  </si>
  <si>
    <r>
      <t>0.8</t>
    </r>
    <r>
      <rPr>
        <vertAlign val="superscript"/>
        <sz val="8"/>
        <color theme="1"/>
        <rFont val="Calibri"/>
        <family val="2"/>
      </rPr>
      <t>A</t>
    </r>
  </si>
  <si>
    <r>
      <t>118.6</t>
    </r>
    <r>
      <rPr>
        <vertAlign val="superscript"/>
        <sz val="8"/>
        <color theme="1"/>
        <rFont val="Calibri"/>
        <family val="2"/>
      </rPr>
      <t>A</t>
    </r>
  </si>
  <si>
    <r>
      <t>502.2</t>
    </r>
    <r>
      <rPr>
        <vertAlign val="superscript"/>
        <sz val="8"/>
        <color theme="1"/>
        <rFont val="Calibri"/>
        <family val="2"/>
      </rPr>
      <t>A</t>
    </r>
  </si>
  <si>
    <r>
      <t>111.4</t>
    </r>
    <r>
      <rPr>
        <vertAlign val="superscript"/>
        <sz val="8"/>
        <color theme="1"/>
        <rFont val="Calibri"/>
        <family val="2"/>
      </rPr>
      <t>A</t>
    </r>
  </si>
  <si>
    <r>
      <t>150.7</t>
    </r>
    <r>
      <rPr>
        <vertAlign val="superscript"/>
        <sz val="8"/>
        <color theme="1"/>
        <rFont val="Calibri"/>
        <family val="2"/>
      </rPr>
      <t>A</t>
    </r>
  </si>
  <si>
    <r>
      <t>70</t>
    </r>
    <r>
      <rPr>
        <vertAlign val="superscript"/>
        <sz val="8"/>
        <color theme="1"/>
        <rFont val="Calibri"/>
        <family val="2"/>
      </rPr>
      <t>B</t>
    </r>
  </si>
  <si>
    <r>
      <t>11.4</t>
    </r>
    <r>
      <rPr>
        <vertAlign val="superscript"/>
        <sz val="8"/>
        <color theme="1"/>
        <rFont val="Calibri"/>
        <family val="2"/>
      </rPr>
      <t>A</t>
    </r>
  </si>
  <si>
    <r>
      <t>56.1</t>
    </r>
    <r>
      <rPr>
        <vertAlign val="superscript"/>
        <sz val="8"/>
        <color theme="1"/>
        <rFont val="Calibri"/>
        <family val="2"/>
      </rPr>
      <t>B</t>
    </r>
  </si>
  <si>
    <r>
      <t>260.3</t>
    </r>
    <r>
      <rPr>
        <vertAlign val="superscript"/>
        <sz val="8"/>
        <color theme="1"/>
        <rFont val="Calibri"/>
        <family val="2"/>
      </rPr>
      <t>B</t>
    </r>
  </si>
  <si>
    <r>
      <t>87.9</t>
    </r>
    <r>
      <rPr>
        <vertAlign val="superscript"/>
        <sz val="8"/>
        <color theme="1"/>
        <rFont val="Calibri"/>
        <family val="2"/>
        <scheme val="minor"/>
      </rPr>
      <t>A</t>
    </r>
  </si>
  <si>
    <r>
      <t>146.4</t>
    </r>
    <r>
      <rPr>
        <vertAlign val="superscript"/>
        <sz val="8"/>
        <color theme="1"/>
        <rFont val="Calibri"/>
        <family val="2"/>
      </rPr>
      <t>A</t>
    </r>
  </si>
  <si>
    <r>
      <t>83</t>
    </r>
    <r>
      <rPr>
        <vertAlign val="superscript"/>
        <sz val="8"/>
        <color theme="1"/>
        <rFont val="Calibri"/>
        <family val="2"/>
      </rPr>
      <t>B</t>
    </r>
  </si>
  <si>
    <r>
      <t>11.8</t>
    </r>
    <r>
      <rPr>
        <vertAlign val="superscript"/>
        <sz val="8"/>
        <color theme="1"/>
        <rFont val="Calibri"/>
        <family val="2"/>
      </rPr>
      <t>A</t>
    </r>
  </si>
  <si>
    <r>
      <t>0.9</t>
    </r>
    <r>
      <rPr>
        <vertAlign val="superscript"/>
        <sz val="8"/>
        <color theme="1"/>
        <rFont val="Calibri"/>
        <family val="2"/>
      </rPr>
      <t>A</t>
    </r>
  </si>
  <si>
    <r>
      <t>74.4</t>
    </r>
    <r>
      <rPr>
        <vertAlign val="superscript"/>
        <sz val="8"/>
        <color theme="1"/>
        <rFont val="Calibri"/>
        <family val="2"/>
      </rPr>
      <t>B</t>
    </r>
  </si>
  <si>
    <r>
      <t>407.9</t>
    </r>
    <r>
      <rPr>
        <vertAlign val="superscript"/>
        <sz val="8"/>
        <color theme="1"/>
        <rFont val="Calibri"/>
        <family val="2"/>
      </rPr>
      <t>AB</t>
    </r>
  </si>
  <si>
    <r>
      <t>152.2</t>
    </r>
    <r>
      <rPr>
        <vertAlign val="superscript"/>
        <sz val="8"/>
        <color theme="1"/>
        <rFont val="Calibri"/>
        <family val="2"/>
      </rPr>
      <t>A</t>
    </r>
  </si>
  <si>
    <r>
      <t>111</t>
    </r>
    <r>
      <rPr>
        <vertAlign val="superscript"/>
        <sz val="8"/>
        <color theme="1"/>
        <rFont val="Calibri"/>
        <family val="2"/>
      </rPr>
      <t>A</t>
    </r>
  </si>
  <si>
    <r>
      <t>14.2</t>
    </r>
    <r>
      <rPr>
        <vertAlign val="superscript"/>
        <sz val="8"/>
        <color theme="1"/>
        <rFont val="Calibri"/>
        <family val="2"/>
      </rPr>
      <t>A</t>
    </r>
  </si>
  <si>
    <r>
      <t>1.6</t>
    </r>
    <r>
      <rPr>
        <vertAlign val="superscript"/>
        <sz val="8"/>
        <color theme="1"/>
        <rFont val="Calibri"/>
        <family val="2"/>
      </rPr>
      <t>A</t>
    </r>
  </si>
  <si>
    <r>
      <t>176.5</t>
    </r>
    <r>
      <rPr>
        <vertAlign val="superscript"/>
        <sz val="8"/>
        <color theme="1"/>
        <rFont val="Calibri"/>
        <family val="2"/>
      </rPr>
      <t>A</t>
    </r>
  </si>
  <si>
    <r>
      <t>738.2</t>
    </r>
    <r>
      <rPr>
        <vertAlign val="superscript"/>
        <sz val="8"/>
        <color theme="1"/>
        <rFont val="Calibri"/>
        <family val="2"/>
      </rPr>
      <t>A</t>
    </r>
  </si>
  <si>
    <r>
      <t>113.1</t>
    </r>
    <r>
      <rPr>
        <vertAlign val="superscript"/>
        <sz val="8"/>
        <color theme="1"/>
        <rFont val="Calibri"/>
        <family val="2"/>
      </rPr>
      <t>AB</t>
    </r>
  </si>
  <si>
    <r>
      <t>185.2</t>
    </r>
    <r>
      <rPr>
        <vertAlign val="superscript"/>
        <sz val="8"/>
        <color theme="1"/>
        <rFont val="Calibri"/>
        <family val="2"/>
      </rPr>
      <t>A</t>
    </r>
  </si>
  <si>
    <r>
      <t>57</t>
    </r>
    <r>
      <rPr>
        <vertAlign val="superscript"/>
        <sz val="8"/>
        <color theme="1"/>
        <rFont val="Calibri"/>
        <family val="2"/>
      </rPr>
      <t>B</t>
    </r>
  </si>
  <si>
    <r>
      <t>14.5</t>
    </r>
    <r>
      <rPr>
        <vertAlign val="superscript"/>
        <sz val="8"/>
        <color theme="1"/>
        <rFont val="Calibri"/>
        <family val="2"/>
      </rPr>
      <t>A</t>
    </r>
  </si>
  <si>
    <r>
      <t>1.7</t>
    </r>
    <r>
      <rPr>
        <vertAlign val="superscript"/>
        <sz val="8"/>
        <color theme="1"/>
        <rFont val="Calibri"/>
        <family val="2"/>
      </rPr>
      <t>A</t>
    </r>
  </si>
  <si>
    <r>
      <t>94.1</t>
    </r>
    <r>
      <rPr>
        <vertAlign val="superscript"/>
        <sz val="8"/>
        <color theme="1"/>
        <rFont val="Calibri"/>
        <family val="2"/>
      </rPr>
      <t>B</t>
    </r>
  </si>
  <si>
    <r>
      <t>371.4</t>
    </r>
    <r>
      <rPr>
        <vertAlign val="superscript"/>
        <sz val="8"/>
        <color theme="1"/>
        <rFont val="Calibri"/>
        <family val="2"/>
      </rPr>
      <t>B</t>
    </r>
  </si>
  <si>
    <r>
      <t>94.1</t>
    </r>
    <r>
      <rPr>
        <vertAlign val="superscript"/>
        <sz val="8"/>
        <color theme="1"/>
        <rFont val="Calibri"/>
        <family val="2"/>
        <scheme val="minor"/>
      </rPr>
      <t>B</t>
    </r>
  </si>
  <si>
    <r>
      <t>176.1</t>
    </r>
    <r>
      <rPr>
        <vertAlign val="superscript"/>
        <sz val="8"/>
        <color theme="1"/>
        <rFont val="Calibri"/>
        <family val="2"/>
      </rPr>
      <t>A</t>
    </r>
  </si>
  <si>
    <r>
      <t>69</t>
    </r>
    <r>
      <rPr>
        <vertAlign val="superscript"/>
        <sz val="8"/>
        <color theme="1"/>
        <rFont val="Calibri"/>
        <family val="2"/>
      </rPr>
      <t>B</t>
    </r>
  </si>
  <si>
    <r>
      <t>115.9</t>
    </r>
    <r>
      <rPr>
        <vertAlign val="superscript"/>
        <sz val="8"/>
        <color theme="1"/>
        <rFont val="Calibri"/>
        <family val="2"/>
      </rPr>
      <t>B</t>
    </r>
  </si>
  <si>
    <r>
      <t>601.6</t>
    </r>
    <r>
      <rPr>
        <vertAlign val="superscript"/>
        <sz val="8"/>
        <color theme="1"/>
        <rFont val="Calibri"/>
        <family val="2"/>
      </rPr>
      <t>AB</t>
    </r>
  </si>
  <si>
    <r>
      <t>124.1</t>
    </r>
    <r>
      <rPr>
        <vertAlign val="superscript"/>
        <sz val="8"/>
        <color theme="1"/>
        <rFont val="Calibri"/>
        <family val="2"/>
      </rPr>
      <t>A</t>
    </r>
  </si>
  <si>
    <r>
      <t>186.9</t>
    </r>
    <r>
      <rPr>
        <vertAlign val="superscript"/>
        <sz val="8"/>
        <color theme="1"/>
        <rFont val="Calibri"/>
        <family val="2"/>
      </rPr>
      <t>A</t>
    </r>
  </si>
  <si>
    <r>
      <t>117</t>
    </r>
    <r>
      <rPr>
        <vertAlign val="superscript"/>
        <sz val="8"/>
        <color theme="1"/>
        <rFont val="Calibri"/>
        <family val="2"/>
      </rPr>
      <t>A</t>
    </r>
  </si>
  <si>
    <r>
      <t>13.4</t>
    </r>
    <r>
      <rPr>
        <vertAlign val="superscript"/>
        <sz val="8"/>
        <color theme="1"/>
        <rFont val="Calibri"/>
        <family val="2"/>
      </rPr>
      <t>A</t>
    </r>
  </si>
  <si>
    <r>
      <t>1.3</t>
    </r>
    <r>
      <rPr>
        <vertAlign val="superscript"/>
        <sz val="8"/>
        <color theme="1"/>
        <rFont val="Calibri"/>
        <family val="2"/>
      </rPr>
      <t>A</t>
    </r>
  </si>
  <si>
    <r>
      <t>151.4</t>
    </r>
    <r>
      <rPr>
        <vertAlign val="superscript"/>
        <sz val="8"/>
        <color theme="1"/>
        <rFont val="Calibri"/>
        <family val="2"/>
      </rPr>
      <t>A</t>
    </r>
  </si>
  <si>
    <r>
      <t>515.2</t>
    </r>
    <r>
      <rPr>
        <vertAlign val="superscript"/>
        <sz val="8"/>
        <color theme="1"/>
        <rFont val="Calibri"/>
        <family val="2"/>
      </rPr>
      <t>A</t>
    </r>
  </si>
  <si>
    <r>
      <t>101.5</t>
    </r>
    <r>
      <rPr>
        <vertAlign val="superscript"/>
        <sz val="8"/>
        <color theme="1"/>
        <rFont val="Calibri"/>
        <family val="2"/>
      </rPr>
      <t>A</t>
    </r>
  </si>
  <si>
    <r>
      <t>154.9</t>
    </r>
    <r>
      <rPr>
        <vertAlign val="superscript"/>
        <sz val="8"/>
        <color theme="1"/>
        <rFont val="Calibri"/>
        <family val="2"/>
      </rPr>
      <t>A</t>
    </r>
  </si>
  <si>
    <r>
      <t>56</t>
    </r>
    <r>
      <rPr>
        <vertAlign val="superscript"/>
        <sz val="8"/>
        <color theme="1"/>
        <rFont val="Calibri"/>
        <family val="2"/>
      </rPr>
      <t>B</t>
    </r>
  </si>
  <si>
    <r>
      <t>13.7</t>
    </r>
    <r>
      <rPr>
        <vertAlign val="superscript"/>
        <sz val="8"/>
        <color theme="1"/>
        <rFont val="Calibri"/>
        <family val="2"/>
      </rPr>
      <t>A</t>
    </r>
  </si>
  <si>
    <r>
      <t>1.4</t>
    </r>
    <r>
      <rPr>
        <vertAlign val="superscript"/>
        <sz val="8"/>
        <color theme="1"/>
        <rFont val="Calibri"/>
        <family val="2"/>
      </rPr>
      <t>A</t>
    </r>
  </si>
  <si>
    <r>
      <t>81.6</t>
    </r>
    <r>
      <rPr>
        <vertAlign val="superscript"/>
        <sz val="8"/>
        <color theme="1"/>
        <rFont val="Calibri"/>
        <family val="2"/>
      </rPr>
      <t>B</t>
    </r>
  </si>
  <si>
    <r>
      <t>268.1</t>
    </r>
    <r>
      <rPr>
        <vertAlign val="superscript"/>
        <sz val="8"/>
        <color theme="1"/>
        <rFont val="Calibri"/>
        <family val="2"/>
      </rPr>
      <t>B</t>
    </r>
  </si>
  <si>
    <r>
      <t>92.2</t>
    </r>
    <r>
      <rPr>
        <vertAlign val="superscript"/>
        <sz val="8"/>
        <color theme="1"/>
        <rFont val="Calibri"/>
        <family val="2"/>
      </rPr>
      <t>A</t>
    </r>
  </si>
  <si>
    <r>
      <t>145.3</t>
    </r>
    <r>
      <rPr>
        <vertAlign val="superscript"/>
        <sz val="8"/>
        <color theme="1"/>
        <rFont val="Calibri"/>
        <family val="2"/>
      </rPr>
      <t>A</t>
    </r>
  </si>
  <si>
    <r>
      <t>49</t>
    </r>
    <r>
      <rPr>
        <vertAlign val="superscript"/>
        <sz val="8"/>
        <color theme="1"/>
        <rFont val="Calibri"/>
        <family val="2"/>
      </rPr>
      <t>B</t>
    </r>
  </si>
  <si>
    <r>
      <t>14</t>
    </r>
    <r>
      <rPr>
        <vertAlign val="superscript"/>
        <sz val="8"/>
        <color theme="1"/>
        <rFont val="Calibri"/>
        <family val="2"/>
      </rPr>
      <t>A</t>
    </r>
  </si>
  <si>
    <r>
      <t>1.5</t>
    </r>
    <r>
      <rPr>
        <vertAlign val="superscript"/>
        <sz val="8"/>
        <color theme="1"/>
        <rFont val="Calibri"/>
        <family val="2"/>
      </rPr>
      <t>A</t>
    </r>
  </si>
  <si>
    <r>
      <t>74.2</t>
    </r>
    <r>
      <rPr>
        <vertAlign val="superscript"/>
        <sz val="8"/>
        <color theme="1"/>
        <rFont val="Calibri"/>
        <family val="2"/>
      </rPr>
      <t>B</t>
    </r>
  </si>
  <si>
    <r>
      <t>288.7</t>
    </r>
    <r>
      <rPr>
        <vertAlign val="superscript"/>
        <sz val="8"/>
        <color theme="1"/>
        <rFont val="Calibri"/>
        <family val="2"/>
        <scheme val="minor"/>
      </rPr>
      <t>B</t>
    </r>
  </si>
  <si>
    <r>
      <t>102.6</t>
    </r>
    <r>
      <rPr>
        <vertAlign val="superscript"/>
        <sz val="8"/>
        <color theme="1"/>
        <rFont val="Calibri"/>
        <family val="2"/>
      </rPr>
      <t>A</t>
    </r>
  </si>
  <si>
    <r>
      <t>136.3</t>
    </r>
    <r>
      <rPr>
        <vertAlign val="superscript"/>
        <sz val="8"/>
        <color theme="1"/>
        <rFont val="Calibri"/>
        <family val="2"/>
      </rPr>
      <t>A</t>
    </r>
  </si>
  <si>
    <r>
      <t>155</t>
    </r>
    <r>
      <rPr>
        <vertAlign val="superscript"/>
        <sz val="8"/>
        <color theme="1"/>
        <rFont val="Calibri"/>
        <family val="2"/>
      </rPr>
      <t>A</t>
    </r>
  </si>
  <si>
    <r>
      <t>12.4</t>
    </r>
    <r>
      <rPr>
        <vertAlign val="superscript"/>
        <sz val="8"/>
        <color theme="1"/>
        <rFont val="Calibri"/>
        <family val="2"/>
      </rPr>
      <t>A</t>
    </r>
  </si>
  <si>
    <r>
      <t>1.1</t>
    </r>
    <r>
      <rPr>
        <vertAlign val="superscript"/>
        <sz val="8"/>
        <color theme="1"/>
        <rFont val="Calibri"/>
        <family val="2"/>
      </rPr>
      <t>A</t>
    </r>
  </si>
  <si>
    <r>
      <t>163.8</t>
    </r>
    <r>
      <rPr>
        <vertAlign val="superscript"/>
        <sz val="8"/>
        <color theme="1"/>
        <rFont val="Calibri"/>
        <family val="2"/>
      </rPr>
      <t>A</t>
    </r>
  </si>
  <si>
    <r>
      <t>543.8</t>
    </r>
    <r>
      <rPr>
        <vertAlign val="superscript"/>
        <sz val="8"/>
        <color theme="1"/>
        <rFont val="Calibri"/>
        <family val="2"/>
      </rPr>
      <t>A</t>
    </r>
  </si>
  <si>
    <r>
      <t>106.2</t>
    </r>
    <r>
      <rPr>
        <vertAlign val="superscript"/>
        <sz val="8"/>
        <color theme="1"/>
        <rFont val="Calibri"/>
        <family val="2"/>
      </rPr>
      <t>A</t>
    </r>
  </si>
  <si>
    <r>
      <t>145.7</t>
    </r>
    <r>
      <rPr>
        <vertAlign val="superscript"/>
        <sz val="8"/>
        <color theme="1"/>
        <rFont val="Calibri"/>
        <family val="2"/>
      </rPr>
      <t>A</t>
    </r>
  </si>
  <si>
    <r>
      <t>78</t>
    </r>
    <r>
      <rPr>
        <vertAlign val="superscript"/>
        <sz val="8"/>
        <color theme="1"/>
        <rFont val="Calibri"/>
        <family val="2"/>
      </rPr>
      <t>B</t>
    </r>
  </si>
  <si>
    <r>
      <t>12.6</t>
    </r>
    <r>
      <rPr>
        <vertAlign val="superscript"/>
        <sz val="8"/>
        <color theme="1"/>
        <rFont val="Calibri"/>
        <family val="2"/>
      </rPr>
      <t>A</t>
    </r>
  </si>
  <si>
    <r>
      <t>86.9</t>
    </r>
    <r>
      <rPr>
        <vertAlign val="superscript"/>
        <sz val="8"/>
        <color theme="1"/>
        <rFont val="Calibri"/>
        <family val="2"/>
      </rPr>
      <t>B</t>
    </r>
  </si>
  <si>
    <r>
      <t>87.7</t>
    </r>
    <r>
      <rPr>
        <vertAlign val="superscript"/>
        <sz val="8"/>
        <color theme="1"/>
        <rFont val="Calibri"/>
        <family val="2"/>
        <scheme val="minor"/>
      </rPr>
      <t>A</t>
    </r>
  </si>
  <si>
    <r>
      <t>139.6</t>
    </r>
    <r>
      <rPr>
        <vertAlign val="superscript"/>
        <sz val="8"/>
        <color theme="1"/>
        <rFont val="Calibri"/>
        <family val="2"/>
      </rPr>
      <t>A</t>
    </r>
  </si>
  <si>
    <r>
      <t>63</t>
    </r>
    <r>
      <rPr>
        <vertAlign val="superscript"/>
        <sz val="8"/>
        <color theme="1"/>
        <rFont val="Calibri"/>
        <family val="2"/>
      </rPr>
      <t>B</t>
    </r>
  </si>
  <si>
    <r>
      <t>12.9</t>
    </r>
    <r>
      <rPr>
        <vertAlign val="superscript"/>
        <sz val="8"/>
        <color theme="1"/>
        <rFont val="Calibri"/>
        <family val="2"/>
      </rPr>
      <t>A</t>
    </r>
  </si>
  <si>
    <r>
      <t>1.2</t>
    </r>
    <r>
      <rPr>
        <vertAlign val="superscript"/>
        <sz val="8"/>
        <color theme="1"/>
        <rFont val="Calibri"/>
        <family val="2"/>
      </rPr>
      <t>A</t>
    </r>
  </si>
  <si>
    <r>
      <t>75.2</t>
    </r>
    <r>
      <rPr>
        <vertAlign val="superscript"/>
        <sz val="8"/>
        <color theme="1"/>
        <rFont val="Calibri"/>
        <family val="2"/>
      </rPr>
      <t>B</t>
    </r>
  </si>
  <si>
    <r>
      <t>338.4</t>
    </r>
    <r>
      <rPr>
        <vertAlign val="superscript"/>
        <sz val="8"/>
        <color theme="1"/>
        <rFont val="Calibri"/>
        <family val="2"/>
      </rPr>
      <t>B</t>
    </r>
  </si>
  <si>
    <r>
      <t>100.3</t>
    </r>
    <r>
      <rPr>
        <vertAlign val="superscript"/>
        <sz val="8"/>
        <color theme="1"/>
        <rFont val="Calibri"/>
        <family val="2"/>
      </rPr>
      <t>A</t>
    </r>
  </si>
  <si>
    <r>
      <t>147.9</t>
    </r>
    <r>
      <rPr>
        <vertAlign val="superscript"/>
        <sz val="8"/>
        <color theme="1"/>
        <rFont val="Calibri"/>
        <family val="2"/>
      </rPr>
      <t>A</t>
    </r>
  </si>
  <si>
    <t>Calardis Blanc     n = 12</t>
  </si>
  <si>
    <t>Convex                 Hull</t>
  </si>
  <si>
    <t>BAT_Berries</t>
  </si>
</sst>
</file>

<file path=xl/styles.xml><?xml version="1.0" encoding="utf-8"?>
<styleSheet xmlns="http://schemas.openxmlformats.org/spreadsheetml/2006/main">
  <numFmts count="1">
    <numFmt numFmtId="164" formatCode="0.0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rgb="FF000000"/>
      <name val="Calibri"/>
      <family val="2"/>
    </font>
    <font>
      <b/>
      <sz val="9"/>
      <color rgb="FF000000"/>
      <name val="Palatino Linotype"/>
      <family val="1"/>
    </font>
    <font>
      <b/>
      <sz val="9"/>
      <color rgb="FF000000"/>
      <name val="Calibri"/>
      <family val="2"/>
    </font>
    <font>
      <sz val="9"/>
      <color rgb="FF000000"/>
      <name val="Palatino Linotype"/>
      <family val="1"/>
    </font>
    <font>
      <vertAlign val="superscript"/>
      <sz val="9"/>
      <color rgb="FF000000"/>
      <name val="Calibri"/>
      <family val="2"/>
    </font>
    <font>
      <b/>
      <sz val="12"/>
      <color rgb="FF000000"/>
      <name val="Calibri"/>
      <family val="2"/>
    </font>
    <font>
      <sz val="11"/>
      <color rgb="FF0061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rgb="FF000000"/>
      <name val="Palatino Linotype"/>
      <family val="1"/>
    </font>
    <font>
      <b/>
      <sz val="8"/>
      <color theme="1"/>
      <name val="Calibri"/>
      <family val="2"/>
      <scheme val="minor"/>
    </font>
    <font>
      <vertAlign val="superscript"/>
      <sz val="8"/>
      <color theme="1"/>
      <name val="Calibri"/>
      <family val="2"/>
    </font>
    <font>
      <vertAlign val="superscript"/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7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9" fillId="2" borderId="0" applyNumberFormat="0" applyBorder="0" applyAlignment="0" applyProtection="0"/>
  </cellStyleXfs>
  <cellXfs count="49">
    <xf numFmtId="0" fontId="0" fillId="0" borderId="0" xfId="0"/>
    <xf numFmtId="0" fontId="3" fillId="0" borderId="0" xfId="0" applyFont="1" applyAlignment="1">
      <alignment wrapText="1"/>
    </xf>
    <xf numFmtId="0" fontId="4" fillId="0" borderId="1" xfId="0" applyFont="1" applyBorder="1" applyAlignment="1">
      <alignment horizontal="left" wrapText="1" readingOrder="1"/>
    </xf>
    <xf numFmtId="0" fontId="4" fillId="0" borderId="0" xfId="0" applyFont="1" applyAlignment="1">
      <alignment wrapText="1"/>
    </xf>
    <xf numFmtId="0" fontId="5" fillId="0" borderId="1" xfId="0" applyFont="1" applyBorder="1" applyAlignment="1">
      <alignment horizontal="center" wrapText="1" readingOrder="1"/>
    </xf>
    <xf numFmtId="0" fontId="6" fillId="0" borderId="2" xfId="0" applyFont="1" applyBorder="1" applyAlignment="1">
      <alignment horizontal="center" wrapText="1" readingOrder="1"/>
    </xf>
    <xf numFmtId="0" fontId="3" fillId="0" borderId="2" xfId="0" applyFont="1" applyBorder="1" applyAlignment="1">
      <alignment horizontal="center" wrapText="1" readingOrder="1"/>
    </xf>
    <xf numFmtId="0" fontId="3" fillId="0" borderId="1" xfId="0" applyFont="1" applyBorder="1" applyAlignment="1">
      <alignment horizontal="center" wrapText="1" readingOrder="1"/>
    </xf>
    <xf numFmtId="0" fontId="4" fillId="0" borderId="3" xfId="0" applyFont="1" applyBorder="1" applyAlignment="1">
      <alignment horizontal="left" wrapText="1" readingOrder="1"/>
    </xf>
    <xf numFmtId="0" fontId="3" fillId="0" borderId="3" xfId="0" applyFont="1" applyBorder="1" applyAlignment="1">
      <alignment horizontal="center" wrapText="1" readingOrder="1"/>
    </xf>
    <xf numFmtId="0" fontId="4" fillId="0" borderId="0" xfId="0" applyFont="1" applyAlignment="1">
      <alignment horizontal="left" wrapText="1" readingOrder="1"/>
    </xf>
    <xf numFmtId="0" fontId="3" fillId="0" borderId="0" xfId="0" applyFont="1" applyAlignment="1">
      <alignment horizontal="center" wrapText="1" readingOrder="1"/>
    </xf>
    <xf numFmtId="0" fontId="3" fillId="0" borderId="0" xfId="0" applyFont="1" applyBorder="1" applyAlignment="1">
      <alignment horizontal="center" wrapText="1" readingOrder="1"/>
    </xf>
    <xf numFmtId="0" fontId="0" fillId="0" borderId="0" xfId="0" applyAlignment="1">
      <alignment horizontal="center"/>
    </xf>
    <xf numFmtId="0" fontId="3" fillId="0" borderId="4" xfId="0" applyFont="1" applyBorder="1" applyAlignment="1">
      <alignment horizontal="center" wrapText="1" readingOrder="1"/>
    </xf>
    <xf numFmtId="0" fontId="2" fillId="0" borderId="0" xfId="0" applyFont="1" applyAlignment="1"/>
    <xf numFmtId="0" fontId="4" fillId="0" borderId="1" xfId="0" applyFont="1" applyBorder="1" applyAlignment="1">
      <alignment wrapText="1" readingOrder="1"/>
    </xf>
    <xf numFmtId="0" fontId="8" fillId="0" borderId="0" xfId="0" applyFont="1" applyAlignment="1">
      <alignment wrapText="1"/>
    </xf>
    <xf numFmtId="0" fontId="9" fillId="2" borderId="0" xfId="1"/>
    <xf numFmtId="0" fontId="3" fillId="0" borderId="4" xfId="0" applyFont="1" applyFill="1" applyBorder="1" applyAlignment="1">
      <alignment horizontal="center" wrapText="1" readingOrder="1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10" fillId="0" borderId="0" xfId="0" applyFont="1"/>
    <xf numFmtId="0" fontId="10" fillId="0" borderId="0" xfId="0" applyFont="1" applyFill="1" applyBorder="1"/>
    <xf numFmtId="0" fontId="11" fillId="0" borderId="0" xfId="0" applyFont="1" applyFill="1" applyBorder="1" applyAlignment="1">
      <alignment horizontal="center" wrapText="1" readingOrder="1"/>
    </xf>
    <xf numFmtId="0" fontId="10" fillId="0" borderId="4" xfId="0" applyFont="1" applyFill="1" applyBorder="1"/>
    <xf numFmtId="0" fontId="11" fillId="0" borderId="4" xfId="0" applyFont="1" applyFill="1" applyBorder="1" applyAlignment="1">
      <alignment horizontal="center" wrapText="1" readingOrder="1"/>
    </xf>
    <xf numFmtId="0" fontId="12" fillId="0" borderId="0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/>
    </xf>
    <xf numFmtId="1" fontId="10" fillId="0" borderId="5" xfId="0" applyNumberFormat="1" applyFont="1" applyBorder="1" applyAlignment="1">
      <alignment horizontal="center"/>
    </xf>
    <xf numFmtId="164" fontId="10" fillId="0" borderId="5" xfId="0" applyNumberFormat="1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1" fontId="10" fillId="0" borderId="4" xfId="0" applyNumberFormat="1" applyFont="1" applyBorder="1" applyAlignment="1">
      <alignment horizontal="center"/>
    </xf>
    <xf numFmtId="164" fontId="10" fillId="0" borderId="4" xfId="0" applyNumberFormat="1" applyFont="1" applyBorder="1" applyAlignment="1">
      <alignment horizontal="center"/>
    </xf>
    <xf numFmtId="0" fontId="12" fillId="0" borderId="6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/>
    </xf>
    <xf numFmtId="1" fontId="10" fillId="0" borderId="6" xfId="0" applyNumberFormat="1" applyFont="1" applyBorder="1" applyAlignment="1">
      <alignment horizontal="center"/>
    </xf>
    <xf numFmtId="164" fontId="10" fillId="0" borderId="6" xfId="0" applyNumberFormat="1" applyFont="1" applyBorder="1" applyAlignment="1">
      <alignment horizontal="center"/>
    </xf>
    <xf numFmtId="0" fontId="11" fillId="0" borderId="4" xfId="0" applyFont="1" applyFill="1" applyBorder="1" applyAlignment="1">
      <alignment horizontal="center" wrapText="1" readingOrder="1"/>
    </xf>
    <xf numFmtId="0" fontId="10" fillId="0" borderId="0" xfId="0" applyFont="1" applyAlignment="1">
      <alignment wrapText="1"/>
    </xf>
    <xf numFmtId="0" fontId="12" fillId="0" borderId="0" xfId="0" applyFont="1" applyAlignment="1">
      <alignment horizontal="center" vertical="center" wrapText="1"/>
    </xf>
    <xf numFmtId="0" fontId="12" fillId="0" borderId="0" xfId="0" applyFont="1" applyBorder="1" applyAlignment="1">
      <alignment horizontal="center"/>
    </xf>
    <xf numFmtId="1" fontId="10" fillId="0" borderId="0" xfId="0" applyNumberFormat="1" applyFont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right"/>
    </xf>
    <xf numFmtId="0" fontId="1" fillId="0" borderId="0" xfId="0" applyFont="1" applyAlignment="1"/>
    <xf numFmtId="0" fontId="3" fillId="0" borderId="4" xfId="0" applyFont="1" applyFill="1" applyBorder="1" applyAlignment="1">
      <alignment horizontal="center" wrapText="1"/>
    </xf>
  </cellXfs>
  <cellStyles count="2">
    <cellStyle name="Gut" xfId="1" builtinId="26"/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27"/>
  <sheetViews>
    <sheetView tabSelected="1" workbookViewId="0">
      <selection sqref="A1:P1048576"/>
    </sheetView>
  </sheetViews>
  <sheetFormatPr baseColWidth="10" defaultRowHeight="15"/>
  <cols>
    <col min="3" max="3" width="12.85546875" bestFit="1" customWidth="1"/>
  </cols>
  <sheetData>
    <row r="1" spans="1:15">
      <c r="A1" t="s">
        <v>91</v>
      </c>
    </row>
    <row r="2" spans="1:15">
      <c r="A2" s="18" t="s">
        <v>89</v>
      </c>
      <c r="B2" s="18"/>
      <c r="C2" s="46"/>
      <c r="D2" s="47"/>
    </row>
    <row r="3" spans="1:15">
      <c r="A3" s="18" t="s">
        <v>90</v>
      </c>
      <c r="B3" s="18"/>
      <c r="C3" s="46"/>
      <c r="D3" s="47"/>
    </row>
    <row r="5" spans="1:15">
      <c r="A5" t="s">
        <v>31</v>
      </c>
      <c r="B5" t="s">
        <v>32</v>
      </c>
      <c r="C5" t="s">
        <v>8</v>
      </c>
      <c r="D5" t="s">
        <v>183</v>
      </c>
      <c r="E5" t="s">
        <v>33</v>
      </c>
      <c r="F5" t="s">
        <v>34</v>
      </c>
      <c r="G5" t="s">
        <v>35</v>
      </c>
      <c r="H5" t="s">
        <v>36</v>
      </c>
      <c r="I5" t="s">
        <v>37</v>
      </c>
      <c r="J5" t="s">
        <v>38</v>
      </c>
      <c r="K5" t="s">
        <v>39</v>
      </c>
      <c r="L5" t="s">
        <v>40</v>
      </c>
      <c r="M5" t="s">
        <v>41</v>
      </c>
      <c r="N5" t="s">
        <v>42</v>
      </c>
      <c r="O5" t="s">
        <v>43</v>
      </c>
    </row>
    <row r="6" spans="1:15">
      <c r="A6">
        <v>1</v>
      </c>
      <c r="B6" t="s">
        <v>44</v>
      </c>
      <c r="C6">
        <v>82</v>
      </c>
      <c r="D6">
        <v>99</v>
      </c>
      <c r="E6">
        <v>16.100000000000001</v>
      </c>
      <c r="F6">
        <v>16.5</v>
      </c>
      <c r="G6">
        <v>2.29</v>
      </c>
      <c r="H6">
        <v>2.23</v>
      </c>
      <c r="I6">
        <v>227</v>
      </c>
      <c r="J6">
        <v>183</v>
      </c>
      <c r="K6">
        <v>626</v>
      </c>
      <c r="L6">
        <v>121.8</v>
      </c>
      <c r="M6">
        <v>126.3</v>
      </c>
      <c r="N6">
        <v>130.09</v>
      </c>
      <c r="O6">
        <v>115.399</v>
      </c>
    </row>
    <row r="7" spans="1:15">
      <c r="A7">
        <v>2</v>
      </c>
      <c r="B7" t="s">
        <v>44</v>
      </c>
      <c r="C7">
        <v>117</v>
      </c>
      <c r="D7">
        <v>163</v>
      </c>
      <c r="E7">
        <v>16.100000000000001</v>
      </c>
      <c r="F7">
        <v>16.7</v>
      </c>
      <c r="G7">
        <v>2.2200000000000002</v>
      </c>
      <c r="H7">
        <v>2.27</v>
      </c>
      <c r="I7">
        <v>361</v>
      </c>
      <c r="J7">
        <v>265</v>
      </c>
      <c r="K7">
        <v>936</v>
      </c>
      <c r="L7">
        <v>124</v>
      </c>
      <c r="M7">
        <v>133.4</v>
      </c>
      <c r="N7">
        <v>135.452</v>
      </c>
      <c r="O7">
        <v>169.20099999999999</v>
      </c>
    </row>
    <row r="8" spans="1:15">
      <c r="A8">
        <v>3</v>
      </c>
      <c r="B8" t="s">
        <v>44</v>
      </c>
      <c r="C8">
        <v>130</v>
      </c>
      <c r="D8">
        <v>138</v>
      </c>
      <c r="E8">
        <v>16.100000000000001</v>
      </c>
      <c r="F8">
        <v>16.5</v>
      </c>
      <c r="G8">
        <v>2.2200000000000002</v>
      </c>
      <c r="H8">
        <v>2.23</v>
      </c>
      <c r="I8">
        <v>306</v>
      </c>
      <c r="J8">
        <v>290</v>
      </c>
      <c r="K8">
        <v>922</v>
      </c>
      <c r="L8">
        <v>135.6</v>
      </c>
      <c r="M8">
        <v>138.6</v>
      </c>
      <c r="N8">
        <v>134.126</v>
      </c>
      <c r="O8">
        <v>147.935</v>
      </c>
    </row>
    <row r="9" spans="1:15">
      <c r="A9">
        <v>4</v>
      </c>
      <c r="B9" t="s">
        <v>44</v>
      </c>
      <c r="C9">
        <v>111</v>
      </c>
      <c r="D9">
        <v>234</v>
      </c>
      <c r="E9">
        <v>16.600000000000001</v>
      </c>
      <c r="F9">
        <v>16.5</v>
      </c>
      <c r="G9">
        <v>2.2999999999999998</v>
      </c>
      <c r="H9">
        <v>2.4500000000000002</v>
      </c>
      <c r="I9">
        <v>503</v>
      </c>
      <c r="J9">
        <v>272</v>
      </c>
      <c r="K9">
        <v>886</v>
      </c>
      <c r="L9">
        <v>164.8</v>
      </c>
      <c r="M9">
        <v>170</v>
      </c>
      <c r="N9">
        <v>136.53299999999999</v>
      </c>
      <c r="O9">
        <v>170.441</v>
      </c>
    </row>
    <row r="10" spans="1:15">
      <c r="A10">
        <v>5</v>
      </c>
      <c r="B10" t="s">
        <v>44</v>
      </c>
      <c r="C10">
        <v>176</v>
      </c>
      <c r="D10">
        <v>122</v>
      </c>
      <c r="E10">
        <v>16</v>
      </c>
      <c r="F10">
        <v>17.399999999999999</v>
      </c>
      <c r="G10">
        <v>2.61</v>
      </c>
      <c r="H10">
        <v>2.2000000000000002</v>
      </c>
      <c r="I10">
        <v>319</v>
      </c>
      <c r="J10">
        <v>387</v>
      </c>
      <c r="K10">
        <v>1529</v>
      </c>
      <c r="L10">
        <v>147.1</v>
      </c>
      <c r="M10">
        <v>120.4</v>
      </c>
      <c r="N10">
        <v>196.44800000000001</v>
      </c>
      <c r="O10">
        <v>156.84100000000001</v>
      </c>
    </row>
    <row r="11" spans="1:15">
      <c r="A11">
        <v>1</v>
      </c>
      <c r="B11" t="s">
        <v>45</v>
      </c>
      <c r="C11">
        <v>158</v>
      </c>
      <c r="D11">
        <v>184</v>
      </c>
      <c r="E11">
        <v>14.2</v>
      </c>
      <c r="F11">
        <v>13.8</v>
      </c>
      <c r="G11">
        <v>1.28</v>
      </c>
      <c r="H11">
        <v>1.59</v>
      </c>
      <c r="I11">
        <v>235</v>
      </c>
      <c r="J11">
        <v>251</v>
      </c>
      <c r="K11">
        <v>917</v>
      </c>
      <c r="L11">
        <v>140.5</v>
      </c>
      <c r="M11">
        <v>135</v>
      </c>
      <c r="N11">
        <v>135.84700000000001</v>
      </c>
      <c r="O11">
        <v>156.553</v>
      </c>
    </row>
    <row r="12" spans="1:15">
      <c r="A12">
        <v>2</v>
      </c>
      <c r="B12" t="s">
        <v>45</v>
      </c>
      <c r="C12">
        <v>113</v>
      </c>
      <c r="D12">
        <v>122</v>
      </c>
      <c r="E12">
        <v>14.4</v>
      </c>
      <c r="F12">
        <v>14.6</v>
      </c>
      <c r="G12">
        <v>1.48</v>
      </c>
      <c r="H12">
        <v>1.63</v>
      </c>
      <c r="I12">
        <v>180</v>
      </c>
      <c r="J12">
        <v>184</v>
      </c>
      <c r="K12">
        <v>552</v>
      </c>
      <c r="L12">
        <v>137.69999999999999</v>
      </c>
      <c r="M12">
        <v>100</v>
      </c>
      <c r="N12">
        <v>95.0154</v>
      </c>
      <c r="O12">
        <v>166.47499999999999</v>
      </c>
    </row>
    <row r="13" spans="1:15">
      <c r="A13">
        <v>3</v>
      </c>
      <c r="B13" t="s">
        <v>45</v>
      </c>
      <c r="C13">
        <v>113</v>
      </c>
      <c r="D13">
        <v>152</v>
      </c>
      <c r="E13">
        <v>13.4</v>
      </c>
      <c r="F13">
        <v>13</v>
      </c>
      <c r="G13">
        <v>0.98</v>
      </c>
      <c r="H13">
        <v>1.48</v>
      </c>
      <c r="I13">
        <v>149</v>
      </c>
      <c r="J13">
        <v>167</v>
      </c>
      <c r="K13">
        <v>573</v>
      </c>
      <c r="L13">
        <v>117.7</v>
      </c>
      <c r="M13">
        <v>109.4</v>
      </c>
      <c r="N13">
        <v>121.86199999999999</v>
      </c>
      <c r="O13">
        <v>147.1</v>
      </c>
    </row>
    <row r="14" spans="1:15">
      <c r="A14">
        <v>4</v>
      </c>
      <c r="B14" t="s">
        <v>45</v>
      </c>
      <c r="C14">
        <v>141</v>
      </c>
      <c r="D14">
        <v>202</v>
      </c>
      <c r="E14">
        <v>14</v>
      </c>
      <c r="F14">
        <v>13.5</v>
      </c>
      <c r="G14">
        <v>1.27</v>
      </c>
      <c r="H14">
        <v>1.55</v>
      </c>
      <c r="I14">
        <v>256</v>
      </c>
      <c r="J14">
        <v>218</v>
      </c>
      <c r="K14">
        <v>989</v>
      </c>
      <c r="L14">
        <v>126.8</v>
      </c>
      <c r="M14">
        <v>133.69999999999999</v>
      </c>
      <c r="N14">
        <v>140.179</v>
      </c>
      <c r="O14">
        <v>132.52500000000001</v>
      </c>
    </row>
    <row r="15" spans="1:15">
      <c r="A15">
        <v>5</v>
      </c>
      <c r="B15" t="s">
        <v>45</v>
      </c>
      <c r="C15">
        <v>164</v>
      </c>
      <c r="D15">
        <v>187</v>
      </c>
      <c r="E15">
        <v>14.3</v>
      </c>
      <c r="F15">
        <v>14.1</v>
      </c>
      <c r="G15">
        <v>1.43</v>
      </c>
      <c r="H15">
        <v>1.63</v>
      </c>
      <c r="I15">
        <v>268</v>
      </c>
      <c r="J15">
        <v>267</v>
      </c>
      <c r="K15">
        <v>1083</v>
      </c>
      <c r="L15">
        <v>140.6</v>
      </c>
      <c r="M15">
        <v>127.3</v>
      </c>
      <c r="N15">
        <v>150.09800000000001</v>
      </c>
      <c r="O15">
        <v>150.45400000000001</v>
      </c>
    </row>
    <row r="16" spans="1:15">
      <c r="A16">
        <v>6</v>
      </c>
      <c r="B16" t="s">
        <v>45</v>
      </c>
      <c r="C16">
        <v>160</v>
      </c>
      <c r="D16">
        <v>181</v>
      </c>
      <c r="E16">
        <v>14.7</v>
      </c>
      <c r="F16">
        <v>14.9</v>
      </c>
      <c r="G16">
        <v>1.57</v>
      </c>
      <c r="H16">
        <v>1.75</v>
      </c>
      <c r="I16">
        <v>285</v>
      </c>
      <c r="J16">
        <v>279</v>
      </c>
      <c r="K16">
        <v>902</v>
      </c>
      <c r="L16">
        <v>162.9</v>
      </c>
      <c r="M16">
        <v>145.4</v>
      </c>
      <c r="N16">
        <v>129.733</v>
      </c>
      <c r="O16">
        <v>191.66200000000001</v>
      </c>
    </row>
    <row r="17" spans="1:15">
      <c r="A17">
        <v>1</v>
      </c>
      <c r="B17" t="s">
        <v>46</v>
      </c>
      <c r="C17">
        <v>42</v>
      </c>
      <c r="D17">
        <v>43</v>
      </c>
      <c r="E17">
        <v>14.2</v>
      </c>
      <c r="F17">
        <v>14</v>
      </c>
      <c r="G17">
        <v>1.38</v>
      </c>
      <c r="H17">
        <v>1.64</v>
      </c>
      <c r="I17">
        <v>59</v>
      </c>
      <c r="J17">
        <v>69</v>
      </c>
      <c r="K17">
        <v>296</v>
      </c>
      <c r="L17">
        <v>143.9</v>
      </c>
      <c r="M17">
        <v>123.6</v>
      </c>
      <c r="N17">
        <v>72.769000000000005</v>
      </c>
      <c r="O17">
        <v>172.74799999999999</v>
      </c>
    </row>
    <row r="18" spans="1:15">
      <c r="A18">
        <v>2</v>
      </c>
      <c r="B18" t="s">
        <v>46</v>
      </c>
      <c r="C18">
        <v>128</v>
      </c>
      <c r="D18">
        <v>136</v>
      </c>
      <c r="E18">
        <v>13.4</v>
      </c>
      <c r="F18">
        <v>13.4</v>
      </c>
      <c r="G18">
        <v>1.22</v>
      </c>
      <c r="H18">
        <v>1.29</v>
      </c>
      <c r="I18">
        <v>166</v>
      </c>
      <c r="J18">
        <v>165</v>
      </c>
      <c r="K18">
        <v>611</v>
      </c>
      <c r="L18">
        <v>147.5</v>
      </c>
      <c r="M18">
        <v>92.7</v>
      </c>
      <c r="N18">
        <v>114.73</v>
      </c>
      <c r="O18">
        <v>158.52600000000001</v>
      </c>
    </row>
    <row r="19" spans="1:15">
      <c r="A19">
        <v>3</v>
      </c>
      <c r="B19" t="s">
        <v>46</v>
      </c>
      <c r="C19">
        <v>84</v>
      </c>
      <c r="D19">
        <v>95</v>
      </c>
      <c r="E19">
        <v>14.5</v>
      </c>
      <c r="F19">
        <v>14.3</v>
      </c>
      <c r="G19">
        <v>1.5</v>
      </c>
      <c r="H19">
        <v>1.63</v>
      </c>
      <c r="I19">
        <v>142</v>
      </c>
      <c r="J19">
        <v>137</v>
      </c>
      <c r="K19">
        <v>348</v>
      </c>
      <c r="L19">
        <v>137.9</v>
      </c>
      <c r="M19">
        <v>75.599999999999994</v>
      </c>
      <c r="N19">
        <v>86.177800000000005</v>
      </c>
      <c r="O19">
        <v>141.97200000000001</v>
      </c>
    </row>
    <row r="20" spans="1:15">
      <c r="A20">
        <v>4</v>
      </c>
      <c r="B20" t="s">
        <v>46</v>
      </c>
      <c r="C20">
        <v>129</v>
      </c>
      <c r="D20">
        <v>162</v>
      </c>
      <c r="E20">
        <v>13.6</v>
      </c>
      <c r="F20">
        <v>13.1</v>
      </c>
      <c r="G20">
        <v>1.1299999999999999</v>
      </c>
      <c r="H20">
        <v>1.37</v>
      </c>
      <c r="I20">
        <v>183</v>
      </c>
      <c r="J20">
        <v>177</v>
      </c>
      <c r="K20">
        <v>822</v>
      </c>
      <c r="L20">
        <v>120.4</v>
      </c>
      <c r="M20">
        <v>109.5</v>
      </c>
      <c r="N20">
        <v>124.273</v>
      </c>
      <c r="O20">
        <v>191.983</v>
      </c>
    </row>
    <row r="21" spans="1:15">
      <c r="A21">
        <v>5</v>
      </c>
      <c r="B21" t="s">
        <v>46</v>
      </c>
      <c r="C21">
        <v>97</v>
      </c>
      <c r="D21">
        <v>105</v>
      </c>
      <c r="E21">
        <v>13.3</v>
      </c>
      <c r="F21">
        <v>13.1</v>
      </c>
      <c r="G21">
        <v>1.1399999999999999</v>
      </c>
      <c r="H21">
        <v>1.31</v>
      </c>
      <c r="I21">
        <v>120</v>
      </c>
      <c r="J21">
        <v>128</v>
      </c>
      <c r="K21">
        <v>537</v>
      </c>
      <c r="L21">
        <v>126.3</v>
      </c>
      <c r="M21">
        <v>84.7</v>
      </c>
      <c r="N21">
        <v>102.55800000000001</v>
      </c>
      <c r="O21">
        <v>185.429</v>
      </c>
    </row>
    <row r="22" spans="1:15">
      <c r="A22">
        <v>6</v>
      </c>
      <c r="B22" t="s">
        <v>46</v>
      </c>
      <c r="C22">
        <v>54</v>
      </c>
      <c r="D22">
        <v>61</v>
      </c>
      <c r="E22">
        <v>14.2</v>
      </c>
      <c r="F22">
        <v>14.1</v>
      </c>
      <c r="G22">
        <v>1.43</v>
      </c>
      <c r="H22">
        <v>1.59</v>
      </c>
      <c r="I22">
        <v>87</v>
      </c>
      <c r="J22">
        <v>86</v>
      </c>
      <c r="K22">
        <v>244</v>
      </c>
      <c r="L22">
        <v>99.7</v>
      </c>
      <c r="M22">
        <v>91</v>
      </c>
      <c r="N22">
        <v>80.690700000000007</v>
      </c>
      <c r="O22">
        <v>120.498</v>
      </c>
    </row>
    <row r="23" spans="1:15">
      <c r="A23">
        <v>1</v>
      </c>
      <c r="B23" t="s">
        <v>47</v>
      </c>
      <c r="C23">
        <v>222</v>
      </c>
      <c r="D23">
        <v>254</v>
      </c>
      <c r="E23">
        <v>13.9</v>
      </c>
      <c r="F23">
        <v>13.4</v>
      </c>
      <c r="G23">
        <v>1.21</v>
      </c>
      <c r="H23">
        <v>1.47</v>
      </c>
      <c r="I23">
        <v>308</v>
      </c>
      <c r="J23">
        <v>326</v>
      </c>
      <c r="K23">
        <v>1335</v>
      </c>
      <c r="L23">
        <v>172.9</v>
      </c>
      <c r="M23">
        <v>141.9</v>
      </c>
      <c r="N23">
        <v>146.155</v>
      </c>
      <c r="O23">
        <v>194.905</v>
      </c>
    </row>
    <row r="24" spans="1:15">
      <c r="A24">
        <v>2</v>
      </c>
      <c r="B24" t="s">
        <v>47</v>
      </c>
      <c r="C24">
        <v>159</v>
      </c>
      <c r="D24">
        <v>190</v>
      </c>
      <c r="E24">
        <v>14.1</v>
      </c>
      <c r="F24">
        <v>13.7</v>
      </c>
      <c r="G24">
        <v>1.3</v>
      </c>
      <c r="H24">
        <v>1.52</v>
      </c>
      <c r="I24">
        <v>246</v>
      </c>
      <c r="J24">
        <v>242</v>
      </c>
      <c r="K24">
        <v>885</v>
      </c>
      <c r="L24">
        <v>157.19999999999999</v>
      </c>
      <c r="M24">
        <v>109.5</v>
      </c>
      <c r="N24">
        <v>134.791</v>
      </c>
      <c r="O24">
        <v>171.91200000000001</v>
      </c>
    </row>
    <row r="25" spans="1:15">
      <c r="A25">
        <v>3</v>
      </c>
      <c r="B25" t="s">
        <v>47</v>
      </c>
      <c r="C25">
        <v>173</v>
      </c>
      <c r="D25">
        <v>176</v>
      </c>
      <c r="E25">
        <v>13.5</v>
      </c>
      <c r="F25">
        <v>12.9</v>
      </c>
      <c r="G25">
        <v>1.07</v>
      </c>
      <c r="H25">
        <v>1.39</v>
      </c>
      <c r="I25">
        <v>188</v>
      </c>
      <c r="J25">
        <v>241</v>
      </c>
      <c r="K25">
        <v>1194</v>
      </c>
      <c r="L25">
        <v>121.6</v>
      </c>
      <c r="M25">
        <v>146.80000000000001</v>
      </c>
      <c r="N25">
        <v>139.62899999999999</v>
      </c>
      <c r="O25">
        <v>187.072</v>
      </c>
    </row>
    <row r="26" spans="1:15">
      <c r="A26">
        <v>4</v>
      </c>
      <c r="B26" t="s">
        <v>47</v>
      </c>
      <c r="C26">
        <v>213</v>
      </c>
      <c r="D26">
        <v>261</v>
      </c>
      <c r="E26">
        <v>14.6</v>
      </c>
      <c r="F26">
        <v>14.1</v>
      </c>
      <c r="G26">
        <v>1.4</v>
      </c>
      <c r="H26">
        <v>1.68</v>
      </c>
      <c r="I26">
        <v>367</v>
      </c>
      <c r="J26">
        <v>357</v>
      </c>
      <c r="K26">
        <v>1476</v>
      </c>
      <c r="L26">
        <v>159.19999999999999</v>
      </c>
      <c r="M26">
        <v>147.1</v>
      </c>
      <c r="N26">
        <v>151.85499999999999</v>
      </c>
      <c r="O26">
        <v>179.90700000000001</v>
      </c>
    </row>
    <row r="27" spans="1:15">
      <c r="A27">
        <v>5</v>
      </c>
      <c r="B27" t="s">
        <v>47</v>
      </c>
      <c r="C27">
        <v>133</v>
      </c>
      <c r="D27">
        <v>162</v>
      </c>
      <c r="E27">
        <v>15.4</v>
      </c>
      <c r="F27">
        <v>15.5</v>
      </c>
      <c r="G27">
        <v>1.85</v>
      </c>
      <c r="H27">
        <v>1.98</v>
      </c>
      <c r="I27">
        <v>299</v>
      </c>
      <c r="J27">
        <v>264</v>
      </c>
      <c r="K27">
        <v>861</v>
      </c>
      <c r="L27">
        <v>137.6</v>
      </c>
      <c r="M27">
        <v>141.9</v>
      </c>
      <c r="N27">
        <v>139.04</v>
      </c>
      <c r="O27">
        <v>146.666</v>
      </c>
    </row>
    <row r="28" spans="1:15">
      <c r="A28">
        <v>6</v>
      </c>
      <c r="B28" t="s">
        <v>47</v>
      </c>
      <c r="C28">
        <v>232</v>
      </c>
      <c r="D28">
        <v>280</v>
      </c>
      <c r="E28">
        <v>15</v>
      </c>
      <c r="F28">
        <v>14.9</v>
      </c>
      <c r="G28">
        <v>1.67</v>
      </c>
      <c r="H28">
        <v>1.81</v>
      </c>
      <c r="I28">
        <v>463</v>
      </c>
      <c r="J28">
        <v>421</v>
      </c>
      <c r="K28">
        <v>1483</v>
      </c>
      <c r="L28">
        <v>169.9</v>
      </c>
      <c r="M28">
        <v>153.4</v>
      </c>
      <c r="N28">
        <v>146.28100000000001</v>
      </c>
      <c r="O28">
        <v>191.55099999999999</v>
      </c>
    </row>
    <row r="29" spans="1:15">
      <c r="A29">
        <v>1</v>
      </c>
      <c r="B29" t="s">
        <v>48</v>
      </c>
      <c r="C29">
        <v>83</v>
      </c>
      <c r="D29">
        <v>90</v>
      </c>
      <c r="E29">
        <v>13</v>
      </c>
      <c r="F29">
        <v>12.8</v>
      </c>
      <c r="G29">
        <v>1.1000000000000001</v>
      </c>
      <c r="H29">
        <v>1.35</v>
      </c>
      <c r="I29">
        <v>99</v>
      </c>
      <c r="J29">
        <v>112</v>
      </c>
      <c r="K29">
        <v>435</v>
      </c>
      <c r="L29">
        <v>140.30000000000001</v>
      </c>
      <c r="M29">
        <v>93.9</v>
      </c>
      <c r="N29">
        <v>95.834500000000006</v>
      </c>
      <c r="O29">
        <v>151.941</v>
      </c>
    </row>
    <row r="30" spans="1:15">
      <c r="A30">
        <v>2</v>
      </c>
      <c r="B30" t="s">
        <v>48</v>
      </c>
      <c r="C30">
        <v>125</v>
      </c>
      <c r="D30">
        <v>142</v>
      </c>
      <c r="E30">
        <v>13.2</v>
      </c>
      <c r="F30">
        <v>12.4</v>
      </c>
      <c r="G30">
        <v>0.97</v>
      </c>
      <c r="H30">
        <v>1.38</v>
      </c>
      <c r="I30">
        <v>138</v>
      </c>
      <c r="J30">
        <v>173</v>
      </c>
      <c r="K30">
        <v>628</v>
      </c>
      <c r="L30">
        <v>165.1</v>
      </c>
      <c r="M30">
        <v>130.30000000000001</v>
      </c>
      <c r="N30">
        <v>104.21299999999999</v>
      </c>
      <c r="O30">
        <v>169.93899999999999</v>
      </c>
    </row>
    <row r="31" spans="1:15">
      <c r="A31">
        <v>3</v>
      </c>
      <c r="B31" t="s">
        <v>48</v>
      </c>
      <c r="C31">
        <v>122</v>
      </c>
      <c r="D31">
        <v>123</v>
      </c>
      <c r="E31">
        <v>13.1</v>
      </c>
      <c r="F31">
        <v>13.5</v>
      </c>
      <c r="G31">
        <v>1.27</v>
      </c>
      <c r="H31">
        <v>1.31</v>
      </c>
      <c r="I31">
        <v>156</v>
      </c>
      <c r="J31">
        <v>160</v>
      </c>
      <c r="K31">
        <v>710</v>
      </c>
      <c r="L31">
        <v>169.8</v>
      </c>
      <c r="M31">
        <v>91.6</v>
      </c>
      <c r="N31">
        <v>96.038600000000002</v>
      </c>
      <c r="O31">
        <v>196.76400000000001</v>
      </c>
    </row>
    <row r="32" spans="1:15">
      <c r="A32">
        <v>4</v>
      </c>
      <c r="B32" t="s">
        <v>48</v>
      </c>
      <c r="C32">
        <v>125</v>
      </c>
      <c r="D32">
        <v>103</v>
      </c>
      <c r="E32">
        <v>12.5</v>
      </c>
      <c r="F32">
        <v>12.8</v>
      </c>
      <c r="G32">
        <v>1.06</v>
      </c>
      <c r="H32">
        <v>1.3</v>
      </c>
      <c r="I32">
        <v>109</v>
      </c>
      <c r="J32">
        <v>163</v>
      </c>
      <c r="K32">
        <v>724</v>
      </c>
      <c r="L32">
        <v>179.1</v>
      </c>
      <c r="M32">
        <v>109.5</v>
      </c>
      <c r="N32">
        <v>108.744</v>
      </c>
      <c r="O32">
        <v>189.3</v>
      </c>
    </row>
    <row r="33" spans="1:15">
      <c r="A33">
        <v>5</v>
      </c>
      <c r="B33" t="s">
        <v>48</v>
      </c>
      <c r="C33">
        <v>232</v>
      </c>
      <c r="D33">
        <v>331</v>
      </c>
      <c r="E33">
        <v>10</v>
      </c>
      <c r="F33">
        <v>9</v>
      </c>
      <c r="G33">
        <v>0.36</v>
      </c>
      <c r="H33">
        <v>0.56999999999999995</v>
      </c>
      <c r="I33">
        <v>119</v>
      </c>
      <c r="J33">
        <v>133</v>
      </c>
      <c r="K33">
        <v>738</v>
      </c>
      <c r="L33">
        <v>133.4</v>
      </c>
      <c r="M33">
        <v>110.3</v>
      </c>
      <c r="N33">
        <v>106.746</v>
      </c>
      <c r="O33">
        <v>178.577</v>
      </c>
    </row>
    <row r="34" spans="1:15">
      <c r="A34">
        <v>6</v>
      </c>
      <c r="B34" t="s">
        <v>48</v>
      </c>
      <c r="C34">
        <v>127</v>
      </c>
      <c r="D34">
        <v>122</v>
      </c>
      <c r="E34">
        <v>9.1999999999999993</v>
      </c>
      <c r="F34">
        <v>8.9</v>
      </c>
      <c r="G34">
        <v>0.36</v>
      </c>
      <c r="H34">
        <v>0.52</v>
      </c>
      <c r="I34">
        <v>44</v>
      </c>
      <c r="J34">
        <v>65</v>
      </c>
      <c r="K34">
        <v>422</v>
      </c>
      <c r="L34">
        <v>143.19999999999999</v>
      </c>
      <c r="M34">
        <v>121.4</v>
      </c>
      <c r="N34">
        <v>108.681</v>
      </c>
      <c r="O34">
        <v>160.98699999999999</v>
      </c>
    </row>
    <row r="35" spans="1:15">
      <c r="A35">
        <v>1</v>
      </c>
      <c r="B35" t="s">
        <v>49</v>
      </c>
      <c r="C35">
        <v>117</v>
      </c>
      <c r="D35">
        <v>133</v>
      </c>
      <c r="E35">
        <v>15.8</v>
      </c>
      <c r="F35">
        <v>15.7</v>
      </c>
      <c r="G35">
        <v>1.94</v>
      </c>
      <c r="H35">
        <v>2.13</v>
      </c>
      <c r="I35">
        <v>259</v>
      </c>
      <c r="J35">
        <v>249</v>
      </c>
      <c r="K35">
        <v>1019</v>
      </c>
      <c r="L35">
        <v>152.5</v>
      </c>
      <c r="M35">
        <v>137.19999999999999</v>
      </c>
      <c r="N35">
        <v>134.49600000000001</v>
      </c>
      <c r="O35">
        <v>175.49</v>
      </c>
    </row>
    <row r="36" spans="1:15">
      <c r="A36">
        <v>2</v>
      </c>
      <c r="B36" t="s">
        <v>49</v>
      </c>
      <c r="C36">
        <v>123</v>
      </c>
      <c r="D36">
        <v>145</v>
      </c>
      <c r="E36">
        <v>15.6</v>
      </c>
      <c r="F36">
        <v>16.100000000000001</v>
      </c>
      <c r="G36">
        <v>2.11</v>
      </c>
      <c r="H36">
        <v>2.02</v>
      </c>
      <c r="I36">
        <v>306</v>
      </c>
      <c r="J36">
        <v>248</v>
      </c>
      <c r="K36">
        <v>942</v>
      </c>
      <c r="L36">
        <v>138.30000000000001</v>
      </c>
      <c r="M36">
        <v>144.30000000000001</v>
      </c>
      <c r="N36">
        <v>148.60900000000001</v>
      </c>
      <c r="O36">
        <v>142.59200000000001</v>
      </c>
    </row>
    <row r="37" spans="1:15">
      <c r="A37">
        <v>3</v>
      </c>
      <c r="B37" t="s">
        <v>49</v>
      </c>
      <c r="C37">
        <v>128</v>
      </c>
      <c r="D37">
        <v>150</v>
      </c>
      <c r="E37">
        <v>15.3</v>
      </c>
      <c r="F37">
        <v>15.4</v>
      </c>
      <c r="G37">
        <v>1.84</v>
      </c>
      <c r="H37">
        <v>1.92</v>
      </c>
      <c r="I37">
        <v>275</v>
      </c>
      <c r="J37">
        <v>245</v>
      </c>
      <c r="K37">
        <v>723</v>
      </c>
      <c r="L37">
        <v>114.5</v>
      </c>
      <c r="M37">
        <v>145.6</v>
      </c>
      <c r="N37">
        <v>131.43</v>
      </c>
      <c r="O37">
        <v>118.03100000000001</v>
      </c>
    </row>
    <row r="38" spans="1:15">
      <c r="A38">
        <v>4</v>
      </c>
      <c r="B38" t="s">
        <v>49</v>
      </c>
      <c r="C38">
        <v>93</v>
      </c>
      <c r="D38">
        <v>138</v>
      </c>
      <c r="E38">
        <v>14.9</v>
      </c>
      <c r="F38">
        <v>14.3</v>
      </c>
      <c r="G38">
        <v>1.49</v>
      </c>
      <c r="H38">
        <v>1.87</v>
      </c>
      <c r="I38">
        <v>205</v>
      </c>
      <c r="J38">
        <v>174</v>
      </c>
      <c r="K38">
        <v>661</v>
      </c>
      <c r="L38">
        <v>114.8</v>
      </c>
      <c r="M38">
        <v>125.6</v>
      </c>
      <c r="N38">
        <v>129.65600000000001</v>
      </c>
      <c r="O38">
        <v>132.238</v>
      </c>
    </row>
    <row r="39" spans="1:15">
      <c r="A39">
        <v>5</v>
      </c>
      <c r="B39" t="s">
        <v>49</v>
      </c>
      <c r="C39">
        <v>144</v>
      </c>
      <c r="D39">
        <v>161</v>
      </c>
      <c r="E39">
        <v>15</v>
      </c>
      <c r="F39">
        <v>14.9</v>
      </c>
      <c r="G39">
        <v>1.66</v>
      </c>
      <c r="H39">
        <v>1.83</v>
      </c>
      <c r="I39">
        <v>267</v>
      </c>
      <c r="J39">
        <v>263</v>
      </c>
      <c r="K39">
        <v>904</v>
      </c>
      <c r="L39">
        <v>153.19999999999999</v>
      </c>
      <c r="M39">
        <v>127.9</v>
      </c>
      <c r="N39">
        <v>150.16399999999999</v>
      </c>
      <c r="O39">
        <v>167.66</v>
      </c>
    </row>
    <row r="40" spans="1:15">
      <c r="A40">
        <v>1</v>
      </c>
      <c r="B40" t="s">
        <v>50</v>
      </c>
      <c r="C40">
        <v>98</v>
      </c>
      <c r="D40">
        <v>172</v>
      </c>
      <c r="E40">
        <v>14.1</v>
      </c>
      <c r="F40">
        <v>13.4</v>
      </c>
      <c r="G40">
        <v>1.22</v>
      </c>
      <c r="H40">
        <v>1.53</v>
      </c>
      <c r="I40">
        <v>210</v>
      </c>
      <c r="J40">
        <v>150</v>
      </c>
      <c r="K40">
        <v>564</v>
      </c>
      <c r="L40">
        <v>131.6</v>
      </c>
      <c r="M40">
        <v>97.3</v>
      </c>
      <c r="N40">
        <v>115.98699999999999</v>
      </c>
      <c r="O40">
        <v>159.16999999999999</v>
      </c>
    </row>
    <row r="41" spans="1:15">
      <c r="A41">
        <v>2</v>
      </c>
      <c r="B41" t="s">
        <v>50</v>
      </c>
      <c r="C41">
        <v>79</v>
      </c>
      <c r="D41">
        <v>110</v>
      </c>
      <c r="E41">
        <v>13.6</v>
      </c>
      <c r="F41">
        <v>12.2</v>
      </c>
      <c r="G41">
        <v>0.93</v>
      </c>
      <c r="H41">
        <v>1.41</v>
      </c>
      <c r="I41">
        <v>102</v>
      </c>
      <c r="J41">
        <v>111</v>
      </c>
      <c r="K41">
        <v>453</v>
      </c>
      <c r="L41">
        <v>112.7</v>
      </c>
      <c r="M41">
        <v>97.5</v>
      </c>
      <c r="N41">
        <v>113.19799999999999</v>
      </c>
      <c r="O41">
        <v>181.869</v>
      </c>
    </row>
    <row r="42" spans="1:15">
      <c r="A42">
        <v>3</v>
      </c>
      <c r="B42" t="s">
        <v>50</v>
      </c>
      <c r="C42">
        <v>95</v>
      </c>
      <c r="D42">
        <v>200</v>
      </c>
      <c r="E42">
        <v>13.8</v>
      </c>
      <c r="F42">
        <v>11.6</v>
      </c>
      <c r="G42">
        <v>0.79</v>
      </c>
      <c r="H42">
        <v>1.42</v>
      </c>
      <c r="I42">
        <v>157</v>
      </c>
      <c r="J42">
        <v>135</v>
      </c>
      <c r="K42">
        <v>498</v>
      </c>
      <c r="L42">
        <v>142.19999999999999</v>
      </c>
      <c r="M42">
        <v>95.2</v>
      </c>
      <c r="N42">
        <v>100.009</v>
      </c>
      <c r="O42">
        <v>164.066</v>
      </c>
    </row>
    <row r="43" spans="1:15">
      <c r="A43">
        <v>1</v>
      </c>
      <c r="B43" t="s">
        <v>51</v>
      </c>
      <c r="C43">
        <v>132</v>
      </c>
      <c r="D43">
        <v>165</v>
      </c>
      <c r="E43">
        <v>13.1</v>
      </c>
      <c r="F43">
        <v>13.9</v>
      </c>
      <c r="G43">
        <v>1.34</v>
      </c>
      <c r="H43">
        <v>1.23</v>
      </c>
      <c r="I43">
        <v>221</v>
      </c>
      <c r="J43">
        <v>162</v>
      </c>
      <c r="K43">
        <v>550</v>
      </c>
      <c r="L43">
        <v>113.2</v>
      </c>
      <c r="M43">
        <v>97.6</v>
      </c>
      <c r="N43">
        <v>117.264</v>
      </c>
      <c r="O43">
        <v>126.375</v>
      </c>
    </row>
    <row r="44" spans="1:15">
      <c r="A44">
        <v>2</v>
      </c>
      <c r="B44" t="s">
        <v>51</v>
      </c>
      <c r="C44">
        <v>204</v>
      </c>
      <c r="D44">
        <v>262</v>
      </c>
      <c r="E44">
        <v>13.6</v>
      </c>
      <c r="F44">
        <v>13.7</v>
      </c>
      <c r="G44">
        <v>1.28</v>
      </c>
      <c r="H44">
        <v>1.36</v>
      </c>
      <c r="I44">
        <v>337</v>
      </c>
      <c r="J44">
        <v>277</v>
      </c>
      <c r="K44">
        <v>947</v>
      </c>
      <c r="L44">
        <v>153.4</v>
      </c>
      <c r="M44">
        <v>127.4</v>
      </c>
      <c r="N44">
        <v>122.544</v>
      </c>
      <c r="O44">
        <v>150.94900000000001</v>
      </c>
    </row>
    <row r="45" spans="1:15">
      <c r="A45">
        <v>3</v>
      </c>
      <c r="B45" t="s">
        <v>51</v>
      </c>
      <c r="C45">
        <v>192</v>
      </c>
      <c r="D45">
        <v>232</v>
      </c>
      <c r="E45">
        <v>14.4</v>
      </c>
      <c r="F45">
        <v>14.3</v>
      </c>
      <c r="G45">
        <v>1.47</v>
      </c>
      <c r="H45">
        <v>1.61</v>
      </c>
      <c r="I45">
        <v>340</v>
      </c>
      <c r="J45">
        <v>309</v>
      </c>
      <c r="K45">
        <v>1041</v>
      </c>
      <c r="L45">
        <v>153.4</v>
      </c>
      <c r="M45">
        <v>120.7</v>
      </c>
      <c r="N45">
        <v>147.18600000000001</v>
      </c>
      <c r="O45">
        <v>174.351</v>
      </c>
    </row>
    <row r="46" spans="1:15">
      <c r="A46">
        <v>4</v>
      </c>
      <c r="B46" t="s">
        <v>51</v>
      </c>
      <c r="C46">
        <v>100</v>
      </c>
      <c r="D46">
        <v>114</v>
      </c>
      <c r="E46">
        <v>14.7</v>
      </c>
      <c r="F46">
        <v>15</v>
      </c>
      <c r="G46">
        <v>1.7</v>
      </c>
      <c r="H46">
        <v>1.72</v>
      </c>
      <c r="I46">
        <v>193</v>
      </c>
      <c r="J46">
        <v>172</v>
      </c>
      <c r="K46">
        <v>472</v>
      </c>
      <c r="L46">
        <v>130.1</v>
      </c>
      <c r="M46">
        <v>96.9</v>
      </c>
      <c r="N46">
        <v>99.084999999999994</v>
      </c>
      <c r="O46">
        <v>149.35499999999999</v>
      </c>
    </row>
    <row r="47" spans="1:15">
      <c r="A47">
        <v>5</v>
      </c>
      <c r="B47" t="s">
        <v>51</v>
      </c>
      <c r="C47">
        <v>58</v>
      </c>
      <c r="D47">
        <v>75</v>
      </c>
      <c r="E47">
        <v>15.3</v>
      </c>
      <c r="F47">
        <v>14.9</v>
      </c>
      <c r="G47">
        <v>1.68</v>
      </c>
      <c r="H47">
        <v>1.94</v>
      </c>
      <c r="I47">
        <v>126</v>
      </c>
      <c r="J47">
        <v>113</v>
      </c>
      <c r="K47">
        <v>323</v>
      </c>
      <c r="L47">
        <v>125.3</v>
      </c>
      <c r="M47">
        <v>65.5</v>
      </c>
      <c r="N47">
        <v>77.8078</v>
      </c>
      <c r="O47">
        <v>132.66399999999999</v>
      </c>
    </row>
    <row r="48" spans="1:15">
      <c r="A48">
        <v>6</v>
      </c>
      <c r="B48" t="s">
        <v>51</v>
      </c>
      <c r="C48">
        <v>140</v>
      </c>
      <c r="D48">
        <v>130</v>
      </c>
      <c r="E48">
        <v>14.4</v>
      </c>
      <c r="F48">
        <v>15.4</v>
      </c>
      <c r="G48">
        <v>1.85</v>
      </c>
      <c r="H48">
        <v>1.63</v>
      </c>
      <c r="I48">
        <v>240</v>
      </c>
      <c r="J48">
        <v>229</v>
      </c>
      <c r="K48">
        <v>719</v>
      </c>
      <c r="L48">
        <v>120.8</v>
      </c>
      <c r="M48">
        <v>119.9</v>
      </c>
      <c r="N48">
        <v>110.863</v>
      </c>
      <c r="O48">
        <v>143.11600000000001</v>
      </c>
    </row>
    <row r="49" spans="1:15">
      <c r="A49">
        <v>1</v>
      </c>
      <c r="B49" t="s">
        <v>52</v>
      </c>
      <c r="C49">
        <v>224</v>
      </c>
      <c r="D49">
        <v>278</v>
      </c>
      <c r="E49">
        <v>14.5</v>
      </c>
      <c r="F49">
        <v>14.45</v>
      </c>
      <c r="G49">
        <v>1.52</v>
      </c>
      <c r="H49">
        <v>1.67</v>
      </c>
      <c r="I49">
        <v>421</v>
      </c>
      <c r="J49">
        <v>374</v>
      </c>
      <c r="K49">
        <v>1669</v>
      </c>
      <c r="L49">
        <v>171.1</v>
      </c>
      <c r="M49">
        <v>133.4</v>
      </c>
      <c r="N49">
        <v>144.75200000000001</v>
      </c>
      <c r="O49">
        <v>240.012</v>
      </c>
    </row>
    <row r="50" spans="1:15">
      <c r="A50">
        <v>2</v>
      </c>
      <c r="B50" t="s">
        <v>52</v>
      </c>
      <c r="C50">
        <v>214</v>
      </c>
      <c r="D50">
        <v>234</v>
      </c>
      <c r="E50">
        <v>14.5</v>
      </c>
      <c r="F50">
        <v>14.6</v>
      </c>
      <c r="G50">
        <v>1.57</v>
      </c>
      <c r="H50">
        <v>1.72</v>
      </c>
      <c r="I50">
        <v>368</v>
      </c>
      <c r="J50">
        <v>368</v>
      </c>
      <c r="K50">
        <v>1666</v>
      </c>
      <c r="L50">
        <v>204</v>
      </c>
      <c r="M50">
        <v>139.30000000000001</v>
      </c>
      <c r="N50">
        <v>144.26400000000001</v>
      </c>
      <c r="O50">
        <v>250.64699999999999</v>
      </c>
    </row>
    <row r="51" spans="1:15">
      <c r="A51">
        <v>3</v>
      </c>
      <c r="B51" t="s">
        <v>52</v>
      </c>
      <c r="C51">
        <v>238</v>
      </c>
      <c r="D51">
        <v>247</v>
      </c>
      <c r="E51">
        <v>14.3</v>
      </c>
      <c r="F51">
        <v>14.6</v>
      </c>
      <c r="G51">
        <v>1.56</v>
      </c>
      <c r="H51">
        <v>1.66</v>
      </c>
      <c r="I51">
        <v>386</v>
      </c>
      <c r="J51">
        <v>395</v>
      </c>
      <c r="K51">
        <v>1496</v>
      </c>
      <c r="L51">
        <v>210.6</v>
      </c>
      <c r="M51">
        <v>140.69999999999999</v>
      </c>
      <c r="N51">
        <v>127.819</v>
      </c>
      <c r="O51">
        <v>248.584</v>
      </c>
    </row>
    <row r="52" spans="1:15">
      <c r="A52">
        <v>4</v>
      </c>
      <c r="B52" t="s">
        <v>52</v>
      </c>
      <c r="C52">
        <v>211</v>
      </c>
      <c r="D52">
        <v>248</v>
      </c>
      <c r="E52">
        <v>14.7</v>
      </c>
      <c r="F52">
        <v>14.4</v>
      </c>
      <c r="G52">
        <v>1.47</v>
      </c>
      <c r="H52">
        <v>1.73</v>
      </c>
      <c r="I52">
        <v>366</v>
      </c>
      <c r="J52">
        <v>364</v>
      </c>
      <c r="K52">
        <v>1426</v>
      </c>
      <c r="L52">
        <v>196.6</v>
      </c>
      <c r="M52">
        <v>131.80000000000001</v>
      </c>
      <c r="N52">
        <v>141.92500000000001</v>
      </c>
      <c r="O52">
        <v>182.06</v>
      </c>
    </row>
    <row r="53" spans="1:15">
      <c r="A53">
        <v>5</v>
      </c>
      <c r="B53" t="s">
        <v>52</v>
      </c>
      <c r="C53">
        <v>170</v>
      </c>
      <c r="D53">
        <v>193</v>
      </c>
      <c r="E53">
        <v>13.8</v>
      </c>
      <c r="F53">
        <v>13.8</v>
      </c>
      <c r="G53">
        <v>1.32</v>
      </c>
      <c r="H53">
        <v>1.47</v>
      </c>
      <c r="I53">
        <v>254</v>
      </c>
      <c r="J53">
        <v>250</v>
      </c>
      <c r="K53">
        <v>1192</v>
      </c>
      <c r="L53">
        <v>182.1</v>
      </c>
      <c r="M53">
        <v>142.19999999999999</v>
      </c>
      <c r="N53">
        <v>130.74799999999999</v>
      </c>
      <c r="O53">
        <v>196.70400000000001</v>
      </c>
    </row>
    <row r="54" spans="1:15">
      <c r="A54">
        <v>6</v>
      </c>
      <c r="B54" t="s">
        <v>52</v>
      </c>
      <c r="C54">
        <v>93</v>
      </c>
      <c r="D54">
        <v>102</v>
      </c>
      <c r="E54">
        <v>14.5</v>
      </c>
      <c r="F54">
        <v>14.5</v>
      </c>
      <c r="G54">
        <v>1.54</v>
      </c>
      <c r="H54">
        <v>1.66</v>
      </c>
      <c r="I54">
        <v>157</v>
      </c>
      <c r="J54">
        <v>155</v>
      </c>
      <c r="K54">
        <v>601</v>
      </c>
      <c r="L54">
        <v>190.1</v>
      </c>
      <c r="M54">
        <v>118</v>
      </c>
      <c r="N54">
        <v>92.438199999999995</v>
      </c>
      <c r="O54">
        <v>192.31299999999999</v>
      </c>
    </row>
    <row r="55" spans="1:15">
      <c r="A55">
        <v>1</v>
      </c>
      <c r="B55" t="s">
        <v>53</v>
      </c>
      <c r="C55">
        <v>104</v>
      </c>
      <c r="D55">
        <v>123</v>
      </c>
      <c r="E55">
        <v>14</v>
      </c>
      <c r="F55">
        <v>13.7</v>
      </c>
      <c r="G55">
        <v>1.32</v>
      </c>
      <c r="H55">
        <v>1.53</v>
      </c>
      <c r="I55">
        <v>162</v>
      </c>
      <c r="J55">
        <v>159</v>
      </c>
      <c r="K55">
        <v>457</v>
      </c>
      <c r="L55">
        <v>143.9</v>
      </c>
      <c r="M55">
        <v>93.3</v>
      </c>
      <c r="N55">
        <v>83.694199999999995</v>
      </c>
      <c r="O55">
        <v>148.506</v>
      </c>
    </row>
    <row r="56" spans="1:15">
      <c r="A56">
        <v>2</v>
      </c>
      <c r="B56" t="s">
        <v>53</v>
      </c>
      <c r="C56">
        <v>108</v>
      </c>
      <c r="D56">
        <v>132</v>
      </c>
      <c r="E56">
        <v>13.8</v>
      </c>
      <c r="F56">
        <v>13.6</v>
      </c>
      <c r="G56">
        <v>1.27</v>
      </c>
      <c r="H56">
        <v>1.43</v>
      </c>
      <c r="I56">
        <v>167</v>
      </c>
      <c r="J56">
        <v>155</v>
      </c>
      <c r="K56">
        <v>510</v>
      </c>
      <c r="L56">
        <v>133.5</v>
      </c>
      <c r="M56">
        <v>87.6</v>
      </c>
      <c r="N56">
        <v>90.953900000000004</v>
      </c>
      <c r="O56">
        <v>204.41399999999999</v>
      </c>
    </row>
    <row r="57" spans="1:15">
      <c r="A57">
        <v>3</v>
      </c>
      <c r="B57" t="s">
        <v>53</v>
      </c>
      <c r="C57">
        <v>63</v>
      </c>
      <c r="D57">
        <v>81</v>
      </c>
      <c r="E57">
        <v>13.8</v>
      </c>
      <c r="F57">
        <v>13.1</v>
      </c>
      <c r="G57">
        <v>1.1100000000000001</v>
      </c>
      <c r="H57">
        <v>1.41</v>
      </c>
      <c r="I57">
        <v>90</v>
      </c>
      <c r="J57">
        <v>89</v>
      </c>
      <c r="K57">
        <v>295</v>
      </c>
      <c r="L57">
        <v>125.6</v>
      </c>
      <c r="M57">
        <v>73.5</v>
      </c>
      <c r="N57">
        <v>70.940299999999993</v>
      </c>
      <c r="O57">
        <v>169.24600000000001</v>
      </c>
    </row>
    <row r="58" spans="1:15">
      <c r="A58">
        <v>4</v>
      </c>
      <c r="B58" t="s">
        <v>53</v>
      </c>
      <c r="C58">
        <v>100</v>
      </c>
      <c r="D58">
        <v>137</v>
      </c>
      <c r="E58">
        <v>13.7</v>
      </c>
      <c r="F58">
        <v>13.2</v>
      </c>
      <c r="G58">
        <v>1.1599999999999999</v>
      </c>
      <c r="H58">
        <v>1.47</v>
      </c>
      <c r="I58">
        <v>159</v>
      </c>
      <c r="J58">
        <v>147</v>
      </c>
      <c r="K58">
        <v>585</v>
      </c>
      <c r="L58">
        <v>185.9</v>
      </c>
      <c r="M58">
        <v>93.6</v>
      </c>
      <c r="N58">
        <v>117.907</v>
      </c>
      <c r="O58">
        <v>212.464</v>
      </c>
    </row>
    <row r="59" spans="1:15">
      <c r="A59">
        <v>5</v>
      </c>
      <c r="B59" t="s">
        <v>53</v>
      </c>
      <c r="C59">
        <v>185</v>
      </c>
      <c r="D59">
        <v>238</v>
      </c>
      <c r="E59">
        <v>14.2</v>
      </c>
      <c r="F59">
        <v>13.1</v>
      </c>
      <c r="G59">
        <v>1.0900000000000001</v>
      </c>
      <c r="H59">
        <v>1.56</v>
      </c>
      <c r="I59">
        <v>261</v>
      </c>
      <c r="J59">
        <v>289</v>
      </c>
      <c r="K59">
        <v>1167</v>
      </c>
      <c r="L59">
        <v>166.1</v>
      </c>
      <c r="M59">
        <v>101.5</v>
      </c>
      <c r="N59">
        <v>119.69499999999999</v>
      </c>
      <c r="O59">
        <v>242.82499999999999</v>
      </c>
    </row>
    <row r="60" spans="1:15">
      <c r="A60">
        <v>6</v>
      </c>
      <c r="B60" t="s">
        <v>53</v>
      </c>
      <c r="C60">
        <v>93</v>
      </c>
      <c r="D60">
        <v>126</v>
      </c>
      <c r="E60">
        <v>13.7</v>
      </c>
      <c r="F60">
        <v>12.8</v>
      </c>
      <c r="G60">
        <v>1.05</v>
      </c>
      <c r="H60">
        <v>1.46</v>
      </c>
      <c r="I60">
        <v>132</v>
      </c>
      <c r="J60">
        <v>136</v>
      </c>
      <c r="K60">
        <v>485</v>
      </c>
      <c r="L60">
        <v>175.9</v>
      </c>
      <c r="M60">
        <v>69.400000000000006</v>
      </c>
      <c r="N60">
        <v>89.674400000000006</v>
      </c>
      <c r="O60">
        <v>193.78</v>
      </c>
    </row>
    <row r="61" spans="1:15">
      <c r="A61">
        <v>1</v>
      </c>
      <c r="B61" t="s">
        <v>54</v>
      </c>
      <c r="C61">
        <v>217</v>
      </c>
      <c r="D61">
        <v>278</v>
      </c>
      <c r="E61">
        <v>12.8</v>
      </c>
      <c r="F61">
        <v>14.9</v>
      </c>
      <c r="G61">
        <v>1.1000000000000001</v>
      </c>
      <c r="H61">
        <v>1.19</v>
      </c>
      <c r="I61">
        <v>286</v>
      </c>
      <c r="J61">
        <v>258</v>
      </c>
      <c r="K61">
        <v>1173</v>
      </c>
      <c r="L61">
        <v>158.4</v>
      </c>
      <c r="M61">
        <v>124.3</v>
      </c>
      <c r="N61">
        <v>123.14100000000001</v>
      </c>
      <c r="O61">
        <v>199.58</v>
      </c>
    </row>
    <row r="62" spans="1:15">
      <c r="A62">
        <v>2</v>
      </c>
      <c r="B62" t="s">
        <v>54</v>
      </c>
      <c r="C62">
        <v>159</v>
      </c>
      <c r="D62">
        <v>189</v>
      </c>
      <c r="E62">
        <v>14.8</v>
      </c>
      <c r="F62">
        <v>14.9</v>
      </c>
      <c r="G62">
        <v>1.67</v>
      </c>
      <c r="H62">
        <v>1.77</v>
      </c>
      <c r="I62">
        <v>316</v>
      </c>
      <c r="J62">
        <v>282</v>
      </c>
      <c r="K62">
        <v>1192</v>
      </c>
      <c r="L62">
        <v>126.9</v>
      </c>
      <c r="M62">
        <v>148.80000000000001</v>
      </c>
      <c r="N62">
        <v>151.66999999999999</v>
      </c>
      <c r="O62">
        <v>192.95099999999999</v>
      </c>
    </row>
    <row r="63" spans="1:15">
      <c r="A63">
        <v>3</v>
      </c>
      <c r="B63" t="s">
        <v>54</v>
      </c>
      <c r="C63">
        <v>215</v>
      </c>
      <c r="D63">
        <v>270</v>
      </c>
      <c r="E63">
        <v>14.3</v>
      </c>
      <c r="F63">
        <v>14.2</v>
      </c>
      <c r="G63">
        <v>1.45</v>
      </c>
      <c r="H63">
        <v>1.6</v>
      </c>
      <c r="I63">
        <v>388</v>
      </c>
      <c r="J63">
        <v>344</v>
      </c>
      <c r="K63">
        <v>1138</v>
      </c>
      <c r="L63">
        <v>154.80000000000001</v>
      </c>
      <c r="M63">
        <v>147</v>
      </c>
      <c r="N63">
        <v>139.13399999999999</v>
      </c>
      <c r="O63">
        <v>177.191</v>
      </c>
    </row>
    <row r="64" spans="1:15">
      <c r="A64">
        <v>4</v>
      </c>
      <c r="B64" t="s">
        <v>54</v>
      </c>
      <c r="C64">
        <v>284</v>
      </c>
      <c r="D64">
        <v>420</v>
      </c>
      <c r="E64">
        <v>14.4</v>
      </c>
      <c r="F64">
        <v>14.37</v>
      </c>
      <c r="G64">
        <v>1.49</v>
      </c>
      <c r="H64">
        <v>1.6</v>
      </c>
      <c r="I64">
        <v>621</v>
      </c>
      <c r="J64">
        <v>455</v>
      </c>
      <c r="K64">
        <v>2182</v>
      </c>
      <c r="L64">
        <v>181.1</v>
      </c>
      <c r="M64">
        <v>165.3</v>
      </c>
      <c r="N64">
        <v>159.52699999999999</v>
      </c>
      <c r="O64">
        <v>220.50399999999999</v>
      </c>
    </row>
    <row r="65" spans="1:15">
      <c r="A65">
        <v>5</v>
      </c>
      <c r="B65" t="s">
        <v>54</v>
      </c>
      <c r="C65">
        <v>234</v>
      </c>
      <c r="D65">
        <v>294</v>
      </c>
      <c r="E65">
        <v>15.2</v>
      </c>
      <c r="F65">
        <v>15.45</v>
      </c>
      <c r="G65">
        <v>1.85</v>
      </c>
      <c r="H65">
        <v>1.88</v>
      </c>
      <c r="I65">
        <v>539</v>
      </c>
      <c r="J65">
        <v>439</v>
      </c>
      <c r="K65">
        <v>1542</v>
      </c>
      <c r="L65">
        <v>190</v>
      </c>
      <c r="M65">
        <v>139.1</v>
      </c>
      <c r="N65">
        <v>158.41499999999999</v>
      </c>
      <c r="O65">
        <v>202.36500000000001</v>
      </c>
    </row>
    <row r="66" spans="1:15">
      <c r="A66">
        <v>6</v>
      </c>
      <c r="B66" t="s">
        <v>54</v>
      </c>
      <c r="C66">
        <v>245</v>
      </c>
      <c r="D66">
        <v>352</v>
      </c>
      <c r="E66">
        <v>15.6</v>
      </c>
      <c r="F66">
        <v>15.53</v>
      </c>
      <c r="G66">
        <v>1.88</v>
      </c>
      <c r="H66">
        <v>2.06</v>
      </c>
      <c r="I66">
        <v>666</v>
      </c>
      <c r="J66">
        <v>504</v>
      </c>
      <c r="K66">
        <v>1879</v>
      </c>
      <c r="L66">
        <v>179.8</v>
      </c>
      <c r="M66">
        <v>164.9</v>
      </c>
      <c r="N66">
        <v>165.82900000000001</v>
      </c>
      <c r="O66">
        <v>175.12700000000001</v>
      </c>
    </row>
    <row r="67" spans="1:15">
      <c r="A67">
        <v>1</v>
      </c>
      <c r="B67" t="s">
        <v>55</v>
      </c>
      <c r="C67">
        <v>206</v>
      </c>
      <c r="D67">
        <v>263</v>
      </c>
      <c r="E67">
        <v>15.1</v>
      </c>
      <c r="F67">
        <v>14.9</v>
      </c>
      <c r="G67">
        <v>1.67</v>
      </c>
      <c r="H67">
        <v>1.84</v>
      </c>
      <c r="I67">
        <v>442</v>
      </c>
      <c r="J67">
        <v>380</v>
      </c>
      <c r="K67">
        <v>1267</v>
      </c>
      <c r="L67">
        <v>131.9</v>
      </c>
      <c r="M67">
        <v>128.5</v>
      </c>
      <c r="N67">
        <v>146.953</v>
      </c>
      <c r="O67">
        <v>182.04599999999999</v>
      </c>
    </row>
    <row r="68" spans="1:15">
      <c r="A68">
        <v>2</v>
      </c>
      <c r="B68" t="s">
        <v>55</v>
      </c>
      <c r="C68">
        <v>94</v>
      </c>
      <c r="D68">
        <v>86</v>
      </c>
      <c r="E68">
        <v>14.5</v>
      </c>
      <c r="F68">
        <v>15.4</v>
      </c>
      <c r="G68">
        <v>1.86</v>
      </c>
      <c r="H68">
        <v>1.9</v>
      </c>
      <c r="I68">
        <v>160</v>
      </c>
      <c r="J68">
        <v>178</v>
      </c>
      <c r="K68">
        <v>657</v>
      </c>
      <c r="L68">
        <v>161.19999999999999</v>
      </c>
      <c r="M68">
        <v>143</v>
      </c>
      <c r="N68">
        <v>98.725399999999993</v>
      </c>
      <c r="O68">
        <v>194.94900000000001</v>
      </c>
    </row>
    <row r="69" spans="1:15">
      <c r="A69">
        <v>3</v>
      </c>
      <c r="B69" t="s">
        <v>55</v>
      </c>
      <c r="C69">
        <v>213</v>
      </c>
      <c r="D69">
        <v>273</v>
      </c>
      <c r="E69">
        <v>14.4</v>
      </c>
      <c r="F69">
        <v>14.45</v>
      </c>
      <c r="G69">
        <v>1.52</v>
      </c>
      <c r="H69">
        <v>1.61</v>
      </c>
      <c r="I69">
        <v>422</v>
      </c>
      <c r="J69">
        <v>342</v>
      </c>
      <c r="K69">
        <v>1264</v>
      </c>
      <c r="L69">
        <v>139.80000000000001</v>
      </c>
      <c r="M69">
        <v>146.6</v>
      </c>
      <c r="N69">
        <v>152.33199999999999</v>
      </c>
      <c r="O69">
        <v>183.29300000000001</v>
      </c>
    </row>
    <row r="70" spans="1:15">
      <c r="A70">
        <v>4</v>
      </c>
      <c r="B70" t="s">
        <v>55</v>
      </c>
      <c r="C70">
        <v>151</v>
      </c>
      <c r="D70">
        <v>173</v>
      </c>
      <c r="E70">
        <v>15.9</v>
      </c>
      <c r="F70">
        <v>15.85</v>
      </c>
      <c r="G70">
        <v>1.99</v>
      </c>
      <c r="H70">
        <v>2.15</v>
      </c>
      <c r="I70">
        <v>345</v>
      </c>
      <c r="J70">
        <v>324</v>
      </c>
      <c r="K70">
        <v>1256</v>
      </c>
      <c r="L70">
        <v>183.2</v>
      </c>
      <c r="M70">
        <v>129.80000000000001</v>
      </c>
      <c r="N70">
        <v>140.185</v>
      </c>
      <c r="O70">
        <v>190.88300000000001</v>
      </c>
    </row>
    <row r="71" spans="1:15">
      <c r="A71">
        <v>5</v>
      </c>
      <c r="B71" t="s">
        <v>55</v>
      </c>
      <c r="C71">
        <v>165</v>
      </c>
      <c r="D71">
        <v>200</v>
      </c>
      <c r="E71">
        <v>14.9</v>
      </c>
      <c r="F71">
        <v>15.2</v>
      </c>
      <c r="G71">
        <v>1.78</v>
      </c>
      <c r="H71">
        <v>1.78</v>
      </c>
      <c r="I71">
        <v>358</v>
      </c>
      <c r="J71">
        <v>293</v>
      </c>
      <c r="K71">
        <v>888</v>
      </c>
      <c r="L71">
        <v>157.5</v>
      </c>
      <c r="M71">
        <v>108</v>
      </c>
      <c r="N71">
        <v>147.37100000000001</v>
      </c>
      <c r="O71">
        <v>174.59100000000001</v>
      </c>
    </row>
    <row r="72" spans="1:15">
      <c r="A72">
        <v>6</v>
      </c>
      <c r="B72" t="s">
        <v>55</v>
      </c>
      <c r="C72">
        <v>155</v>
      </c>
      <c r="D72">
        <v>189</v>
      </c>
      <c r="E72">
        <v>14.3</v>
      </c>
      <c r="F72">
        <v>13.8</v>
      </c>
      <c r="G72">
        <v>1.32</v>
      </c>
      <c r="H72">
        <v>1.56</v>
      </c>
      <c r="I72">
        <v>249</v>
      </c>
      <c r="J72">
        <v>243</v>
      </c>
      <c r="K72">
        <v>705</v>
      </c>
      <c r="L72">
        <v>120.8</v>
      </c>
      <c r="M72">
        <v>146.9</v>
      </c>
      <c r="N72">
        <v>109.259</v>
      </c>
      <c r="O72">
        <v>151.875</v>
      </c>
    </row>
    <row r="73" spans="1:15">
      <c r="A73">
        <v>1</v>
      </c>
      <c r="B73" t="s">
        <v>56</v>
      </c>
      <c r="C73">
        <v>123</v>
      </c>
      <c r="D73">
        <v>157</v>
      </c>
      <c r="E73">
        <v>16.100000000000001</v>
      </c>
      <c r="F73">
        <v>15.9</v>
      </c>
      <c r="G73">
        <v>2.06</v>
      </c>
      <c r="H73">
        <v>2.2400000000000002</v>
      </c>
      <c r="I73">
        <v>324</v>
      </c>
      <c r="J73">
        <v>275</v>
      </c>
      <c r="K73">
        <v>1061</v>
      </c>
      <c r="L73">
        <v>135.1</v>
      </c>
      <c r="M73">
        <v>113.2</v>
      </c>
      <c r="N73">
        <v>151.904</v>
      </c>
      <c r="O73">
        <v>124.86</v>
      </c>
    </row>
    <row r="74" spans="1:15">
      <c r="A74">
        <v>2</v>
      </c>
      <c r="B74" t="s">
        <v>56</v>
      </c>
      <c r="C74">
        <v>107</v>
      </c>
      <c r="D74">
        <v>126</v>
      </c>
      <c r="E74">
        <v>15.3</v>
      </c>
      <c r="F74">
        <v>15.1</v>
      </c>
      <c r="G74">
        <v>1.78</v>
      </c>
      <c r="H74">
        <v>1.94</v>
      </c>
      <c r="I74">
        <v>224</v>
      </c>
      <c r="J74">
        <v>207</v>
      </c>
      <c r="K74">
        <v>776</v>
      </c>
      <c r="L74">
        <v>117</v>
      </c>
      <c r="M74">
        <v>133.30000000000001</v>
      </c>
      <c r="N74">
        <v>130.76499999999999</v>
      </c>
      <c r="O74">
        <v>150.55000000000001</v>
      </c>
    </row>
    <row r="75" spans="1:15">
      <c r="A75">
        <v>3</v>
      </c>
      <c r="B75" t="s">
        <v>56</v>
      </c>
      <c r="C75">
        <v>92</v>
      </c>
      <c r="D75">
        <v>88</v>
      </c>
      <c r="E75">
        <v>15.8</v>
      </c>
      <c r="F75">
        <v>16.2</v>
      </c>
      <c r="G75">
        <v>2.1800000000000002</v>
      </c>
      <c r="H75">
        <v>2.2200000000000002</v>
      </c>
      <c r="I75">
        <v>192</v>
      </c>
      <c r="J75">
        <v>204</v>
      </c>
      <c r="K75">
        <v>625</v>
      </c>
      <c r="L75">
        <v>167.8</v>
      </c>
      <c r="M75">
        <v>146.9</v>
      </c>
      <c r="N75">
        <v>131.06299999999999</v>
      </c>
      <c r="O75">
        <v>134.614</v>
      </c>
    </row>
    <row r="76" spans="1:15">
      <c r="A76">
        <v>4</v>
      </c>
      <c r="B76" t="s">
        <v>56</v>
      </c>
      <c r="C76">
        <v>218</v>
      </c>
      <c r="D76">
        <v>264</v>
      </c>
      <c r="E76">
        <v>14.4</v>
      </c>
      <c r="F76">
        <v>14.1</v>
      </c>
      <c r="G76">
        <v>2.79</v>
      </c>
      <c r="H76">
        <v>1.7</v>
      </c>
      <c r="I76">
        <v>374</v>
      </c>
      <c r="J76">
        <v>371</v>
      </c>
      <c r="K76">
        <v>1217</v>
      </c>
      <c r="L76">
        <v>128.5</v>
      </c>
      <c r="M76">
        <v>135.80000000000001</v>
      </c>
      <c r="N76">
        <v>132.083</v>
      </c>
      <c r="O76">
        <v>186.37</v>
      </c>
    </row>
    <row r="77" spans="1:15">
      <c r="A77">
        <v>5</v>
      </c>
      <c r="B77" t="s">
        <v>56</v>
      </c>
      <c r="C77">
        <v>191</v>
      </c>
      <c r="D77">
        <v>244</v>
      </c>
      <c r="E77">
        <v>13.9</v>
      </c>
      <c r="F77">
        <v>13.1</v>
      </c>
      <c r="G77">
        <v>1.1299999999999999</v>
      </c>
      <c r="H77">
        <v>1.46</v>
      </c>
      <c r="I77">
        <v>276</v>
      </c>
      <c r="J77">
        <v>279</v>
      </c>
      <c r="K77">
        <v>914</v>
      </c>
      <c r="L77">
        <v>130.80000000000001</v>
      </c>
      <c r="M77">
        <v>132.4</v>
      </c>
      <c r="N77">
        <v>140.49100000000001</v>
      </c>
      <c r="O77">
        <v>159.77699999999999</v>
      </c>
    </row>
    <row r="78" spans="1:15">
      <c r="A78">
        <v>1</v>
      </c>
      <c r="B78" t="s">
        <v>57</v>
      </c>
      <c r="C78">
        <v>296</v>
      </c>
      <c r="D78">
        <v>477</v>
      </c>
      <c r="E78">
        <v>14.3</v>
      </c>
      <c r="F78">
        <v>14.2</v>
      </c>
      <c r="G78">
        <v>1.43</v>
      </c>
      <c r="H78">
        <v>1.58</v>
      </c>
      <c r="I78">
        <v>678</v>
      </c>
      <c r="J78">
        <v>467</v>
      </c>
      <c r="K78">
        <v>1985</v>
      </c>
      <c r="L78">
        <v>167.5</v>
      </c>
      <c r="M78">
        <v>169.8</v>
      </c>
      <c r="N78">
        <v>153.88800000000001</v>
      </c>
      <c r="O78">
        <v>199.42</v>
      </c>
    </row>
    <row r="79" spans="1:15">
      <c r="A79">
        <v>2</v>
      </c>
      <c r="B79" t="s">
        <v>57</v>
      </c>
      <c r="C79">
        <v>231</v>
      </c>
      <c r="D79">
        <v>345</v>
      </c>
      <c r="E79">
        <v>14.1</v>
      </c>
      <c r="F79">
        <v>14.3</v>
      </c>
      <c r="G79">
        <v>1.46</v>
      </c>
      <c r="H79">
        <v>1.55</v>
      </c>
      <c r="I79">
        <v>504</v>
      </c>
      <c r="J79">
        <v>358</v>
      </c>
      <c r="K79">
        <v>1305</v>
      </c>
      <c r="L79">
        <v>181.5</v>
      </c>
      <c r="M79">
        <v>153.5</v>
      </c>
      <c r="N79">
        <v>154.56399999999999</v>
      </c>
      <c r="O79">
        <v>183.374</v>
      </c>
    </row>
    <row r="80" spans="1:15">
      <c r="A80">
        <v>3</v>
      </c>
      <c r="B80" t="s">
        <v>57</v>
      </c>
      <c r="C80">
        <v>193</v>
      </c>
      <c r="D80">
        <v>262</v>
      </c>
      <c r="E80">
        <v>15.4</v>
      </c>
      <c r="F80">
        <v>15.25</v>
      </c>
      <c r="G80">
        <v>1.78</v>
      </c>
      <c r="H80">
        <v>1.96</v>
      </c>
      <c r="I80">
        <v>475</v>
      </c>
      <c r="J80">
        <v>378</v>
      </c>
      <c r="K80">
        <v>1271</v>
      </c>
      <c r="L80">
        <v>168.2</v>
      </c>
      <c r="M80">
        <v>133.6</v>
      </c>
      <c r="N80">
        <v>129.28</v>
      </c>
      <c r="O80">
        <v>175.40299999999999</v>
      </c>
    </row>
    <row r="81" spans="1:15">
      <c r="A81">
        <v>4</v>
      </c>
      <c r="B81" t="s">
        <v>57</v>
      </c>
      <c r="C81">
        <v>137</v>
      </c>
      <c r="D81">
        <v>183</v>
      </c>
      <c r="E81">
        <v>15.3</v>
      </c>
      <c r="F81">
        <v>14.9</v>
      </c>
      <c r="G81">
        <v>1.68</v>
      </c>
      <c r="H81">
        <v>1.93</v>
      </c>
      <c r="I81">
        <v>308</v>
      </c>
      <c r="J81">
        <v>264</v>
      </c>
      <c r="K81">
        <v>837</v>
      </c>
      <c r="L81">
        <v>161.30000000000001</v>
      </c>
      <c r="M81">
        <v>121.1</v>
      </c>
      <c r="N81">
        <v>136.54400000000001</v>
      </c>
      <c r="O81">
        <v>160.78899999999999</v>
      </c>
    </row>
    <row r="82" spans="1:15">
      <c r="A82">
        <v>5</v>
      </c>
      <c r="B82" t="s">
        <v>57</v>
      </c>
      <c r="C82">
        <v>136</v>
      </c>
      <c r="D82">
        <v>191</v>
      </c>
      <c r="E82">
        <v>14.1</v>
      </c>
      <c r="F82">
        <v>13.9</v>
      </c>
      <c r="G82">
        <v>1.35</v>
      </c>
      <c r="H82">
        <v>1.51</v>
      </c>
      <c r="I82">
        <v>259</v>
      </c>
      <c r="J82">
        <v>206</v>
      </c>
      <c r="K82">
        <v>790</v>
      </c>
      <c r="L82">
        <v>132.30000000000001</v>
      </c>
      <c r="M82">
        <v>120.4</v>
      </c>
      <c r="N82">
        <v>116.893</v>
      </c>
      <c r="O82">
        <v>165.66499999999999</v>
      </c>
    </row>
    <row r="83" spans="1:15">
      <c r="A83">
        <v>1</v>
      </c>
      <c r="B83" t="s">
        <v>58</v>
      </c>
      <c r="C83">
        <v>76</v>
      </c>
      <c r="D83">
        <v>73</v>
      </c>
      <c r="E83">
        <v>11.19</v>
      </c>
      <c r="F83">
        <v>11.6</v>
      </c>
      <c r="G83">
        <v>0.79</v>
      </c>
      <c r="H83">
        <v>1.06</v>
      </c>
      <c r="I83">
        <v>58.01</v>
      </c>
      <c r="J83">
        <v>80.72</v>
      </c>
      <c r="K83">
        <v>671.79</v>
      </c>
      <c r="L83">
        <v>227.5</v>
      </c>
      <c r="M83">
        <v>140</v>
      </c>
      <c r="N83">
        <v>128.16</v>
      </c>
      <c r="O83">
        <v>211.09</v>
      </c>
    </row>
    <row r="84" spans="1:15">
      <c r="A84">
        <v>2</v>
      </c>
      <c r="B84" t="s">
        <v>58</v>
      </c>
      <c r="C84">
        <v>89</v>
      </c>
      <c r="D84">
        <v>51</v>
      </c>
      <c r="E84">
        <v>10.4</v>
      </c>
      <c r="F84">
        <v>13.1</v>
      </c>
      <c r="G84">
        <v>1.1599999999999999</v>
      </c>
      <c r="H84">
        <v>0.95</v>
      </c>
      <c r="I84">
        <v>59</v>
      </c>
      <c r="J84">
        <v>85</v>
      </c>
      <c r="K84">
        <v>851</v>
      </c>
      <c r="L84">
        <v>164.9</v>
      </c>
      <c r="M84">
        <v>140.69999999999999</v>
      </c>
      <c r="N84">
        <v>145.303</v>
      </c>
      <c r="O84">
        <v>163.79400000000001</v>
      </c>
    </row>
    <row r="85" spans="1:15">
      <c r="A85">
        <v>3</v>
      </c>
      <c r="B85" t="s">
        <v>58</v>
      </c>
      <c r="C85">
        <v>111</v>
      </c>
      <c r="D85">
        <v>106</v>
      </c>
      <c r="E85">
        <v>14.1</v>
      </c>
      <c r="F85">
        <v>14.9</v>
      </c>
      <c r="G85">
        <v>1.68</v>
      </c>
      <c r="H85">
        <v>1.68</v>
      </c>
      <c r="I85">
        <v>179</v>
      </c>
      <c r="J85">
        <v>186</v>
      </c>
      <c r="K85">
        <v>1390</v>
      </c>
      <c r="L85">
        <v>201.5</v>
      </c>
      <c r="M85">
        <v>99.7</v>
      </c>
      <c r="N85">
        <v>170.29599999999999</v>
      </c>
      <c r="O85">
        <v>184.57</v>
      </c>
    </row>
    <row r="86" spans="1:15">
      <c r="A86">
        <v>4</v>
      </c>
      <c r="B86" t="s">
        <v>58</v>
      </c>
      <c r="C86">
        <v>98</v>
      </c>
      <c r="D86">
        <v>97</v>
      </c>
      <c r="E86">
        <v>15</v>
      </c>
      <c r="F86">
        <v>15.1</v>
      </c>
      <c r="G86">
        <v>1.79</v>
      </c>
      <c r="H86">
        <v>1.82</v>
      </c>
      <c r="I86">
        <v>174</v>
      </c>
      <c r="J86">
        <v>179</v>
      </c>
      <c r="K86">
        <v>1041</v>
      </c>
      <c r="L86">
        <v>186</v>
      </c>
      <c r="M86">
        <v>106.7</v>
      </c>
      <c r="N86">
        <v>147.86099999999999</v>
      </c>
      <c r="O86">
        <v>194.31</v>
      </c>
    </row>
    <row r="87" spans="1:15">
      <c r="A87">
        <v>5</v>
      </c>
      <c r="B87" t="s">
        <v>58</v>
      </c>
      <c r="C87">
        <v>104</v>
      </c>
      <c r="D87">
        <v>104</v>
      </c>
      <c r="E87">
        <v>13.4</v>
      </c>
      <c r="F87">
        <v>13.4</v>
      </c>
      <c r="G87">
        <v>1.21</v>
      </c>
      <c r="H87">
        <v>1.36</v>
      </c>
      <c r="I87">
        <v>126</v>
      </c>
      <c r="J87">
        <v>141</v>
      </c>
      <c r="K87">
        <v>646</v>
      </c>
      <c r="L87">
        <v>166.2</v>
      </c>
      <c r="M87">
        <v>98</v>
      </c>
      <c r="N87">
        <v>99.997699999999995</v>
      </c>
      <c r="O87">
        <v>183.91900000000001</v>
      </c>
    </row>
    <row r="88" spans="1:15">
      <c r="A88">
        <v>1</v>
      </c>
      <c r="B88" t="s">
        <v>59</v>
      </c>
      <c r="C88">
        <v>183</v>
      </c>
      <c r="D88">
        <v>209</v>
      </c>
      <c r="E88">
        <v>12.3</v>
      </c>
      <c r="F88">
        <v>12.2</v>
      </c>
      <c r="G88">
        <v>0.88</v>
      </c>
      <c r="H88">
        <v>1.1299999999999999</v>
      </c>
      <c r="I88">
        <v>184</v>
      </c>
      <c r="J88">
        <v>206</v>
      </c>
      <c r="K88">
        <v>1341</v>
      </c>
      <c r="L88">
        <v>161</v>
      </c>
      <c r="M88">
        <v>117.6</v>
      </c>
      <c r="N88">
        <v>145.49100000000001</v>
      </c>
      <c r="O88">
        <v>188.76</v>
      </c>
    </row>
    <row r="89" spans="1:15">
      <c r="A89">
        <v>2</v>
      </c>
      <c r="B89" t="s">
        <v>59</v>
      </c>
      <c r="C89">
        <v>161</v>
      </c>
      <c r="D89">
        <v>189</v>
      </c>
      <c r="E89">
        <v>14.1</v>
      </c>
      <c r="F89">
        <v>13.8</v>
      </c>
      <c r="G89">
        <v>1.34</v>
      </c>
      <c r="H89">
        <v>1.52</v>
      </c>
      <c r="I89">
        <v>254</v>
      </c>
      <c r="J89">
        <v>244</v>
      </c>
      <c r="K89">
        <v>1102</v>
      </c>
      <c r="L89">
        <v>142.1</v>
      </c>
      <c r="M89">
        <v>114.3</v>
      </c>
      <c r="N89">
        <v>142.761</v>
      </c>
      <c r="O89">
        <v>173.66300000000001</v>
      </c>
    </row>
    <row r="90" spans="1:15">
      <c r="A90">
        <v>3</v>
      </c>
      <c r="B90" t="s">
        <v>59</v>
      </c>
      <c r="C90">
        <v>93</v>
      </c>
      <c r="D90">
        <v>93</v>
      </c>
      <c r="E90">
        <v>13.2</v>
      </c>
      <c r="F90">
        <v>13.5</v>
      </c>
      <c r="G90">
        <v>1.17</v>
      </c>
      <c r="H90">
        <v>1.26</v>
      </c>
      <c r="I90">
        <v>108</v>
      </c>
      <c r="J90">
        <v>118</v>
      </c>
      <c r="K90">
        <v>498</v>
      </c>
      <c r="L90">
        <v>123.5</v>
      </c>
      <c r="M90">
        <v>72.8</v>
      </c>
      <c r="N90">
        <v>102.67</v>
      </c>
      <c r="O90">
        <v>180.869</v>
      </c>
    </row>
    <row r="91" spans="1:15">
      <c r="A91">
        <v>4</v>
      </c>
      <c r="B91" t="s">
        <v>59</v>
      </c>
      <c r="C91">
        <v>127</v>
      </c>
      <c r="D91">
        <v>136</v>
      </c>
      <c r="E91">
        <v>14</v>
      </c>
      <c r="F91">
        <v>13.8</v>
      </c>
      <c r="G91">
        <v>1.32</v>
      </c>
      <c r="H91">
        <v>1.5</v>
      </c>
      <c r="I91">
        <v>180</v>
      </c>
      <c r="J91">
        <v>191</v>
      </c>
      <c r="K91">
        <v>1019</v>
      </c>
      <c r="L91">
        <v>126.8</v>
      </c>
      <c r="M91">
        <v>108.6</v>
      </c>
      <c r="N91">
        <v>139.816</v>
      </c>
      <c r="O91">
        <v>143.786</v>
      </c>
    </row>
    <row r="92" spans="1:15">
      <c r="A92">
        <v>5</v>
      </c>
      <c r="B92" t="s">
        <v>59</v>
      </c>
      <c r="C92">
        <v>122</v>
      </c>
      <c r="D92">
        <v>129</v>
      </c>
      <c r="E92">
        <v>13.8</v>
      </c>
      <c r="F92">
        <v>14.1</v>
      </c>
      <c r="G92">
        <v>1.41</v>
      </c>
      <c r="H92">
        <v>1.46</v>
      </c>
      <c r="I92">
        <v>182</v>
      </c>
      <c r="J92">
        <v>179</v>
      </c>
      <c r="K92">
        <v>735</v>
      </c>
      <c r="L92">
        <v>111.3</v>
      </c>
      <c r="M92">
        <v>120.9</v>
      </c>
      <c r="N92">
        <v>132.059</v>
      </c>
      <c r="O92">
        <v>128.92400000000001</v>
      </c>
    </row>
    <row r="93" spans="1:15">
      <c r="A93">
        <v>6</v>
      </c>
      <c r="B93" t="s">
        <v>59</v>
      </c>
      <c r="C93">
        <v>114</v>
      </c>
      <c r="D93">
        <v>120</v>
      </c>
      <c r="E93">
        <v>13.3</v>
      </c>
      <c r="F93">
        <v>13.3</v>
      </c>
      <c r="G93">
        <v>1.17</v>
      </c>
      <c r="H93">
        <v>1.28</v>
      </c>
      <c r="I93">
        <v>140</v>
      </c>
      <c r="J93">
        <v>146</v>
      </c>
      <c r="K93">
        <v>605</v>
      </c>
      <c r="L93">
        <v>136.9</v>
      </c>
      <c r="M93">
        <v>86.8</v>
      </c>
      <c r="N93">
        <v>107.291</v>
      </c>
      <c r="O93">
        <v>147.84</v>
      </c>
    </row>
    <row r="94" spans="1:15">
      <c r="A94">
        <v>1</v>
      </c>
      <c r="B94" t="s">
        <v>60</v>
      </c>
      <c r="C94">
        <v>72</v>
      </c>
      <c r="D94">
        <v>73</v>
      </c>
      <c r="E94">
        <v>15.6</v>
      </c>
      <c r="F94">
        <v>15.8</v>
      </c>
      <c r="G94">
        <v>2.0099999999999998</v>
      </c>
      <c r="H94">
        <v>2.02</v>
      </c>
      <c r="I94">
        <v>147</v>
      </c>
      <c r="J94">
        <v>146</v>
      </c>
      <c r="K94">
        <v>421</v>
      </c>
      <c r="L94">
        <v>125.2</v>
      </c>
      <c r="M94">
        <v>96.2</v>
      </c>
      <c r="N94">
        <v>94.284199999999998</v>
      </c>
      <c r="O94">
        <v>140.70699999999999</v>
      </c>
    </row>
    <row r="95" spans="1:15">
      <c r="A95">
        <v>2</v>
      </c>
      <c r="B95" t="s">
        <v>60</v>
      </c>
      <c r="C95">
        <v>56</v>
      </c>
      <c r="D95">
        <v>52</v>
      </c>
      <c r="E95">
        <v>14.1</v>
      </c>
      <c r="F95">
        <v>14.7</v>
      </c>
      <c r="G95">
        <v>1.62</v>
      </c>
      <c r="H95">
        <v>1.82</v>
      </c>
      <c r="I95">
        <v>84</v>
      </c>
      <c r="J95">
        <v>102</v>
      </c>
      <c r="K95">
        <v>344</v>
      </c>
      <c r="L95">
        <v>106.7</v>
      </c>
      <c r="M95">
        <v>71.8</v>
      </c>
      <c r="N95">
        <v>85.811599999999999</v>
      </c>
      <c r="O95">
        <v>140.05199999999999</v>
      </c>
    </row>
    <row r="96" spans="1:15">
      <c r="A96">
        <v>3</v>
      </c>
      <c r="B96" t="s">
        <v>60</v>
      </c>
      <c r="C96">
        <v>55</v>
      </c>
      <c r="D96">
        <v>54</v>
      </c>
      <c r="E96">
        <v>15</v>
      </c>
      <c r="F96">
        <v>15.9</v>
      </c>
      <c r="G96">
        <v>2.0499999999999998</v>
      </c>
      <c r="H96">
        <v>1.95</v>
      </c>
      <c r="I96">
        <v>111</v>
      </c>
      <c r="J96">
        <v>107</v>
      </c>
      <c r="K96">
        <v>306</v>
      </c>
      <c r="L96">
        <v>147</v>
      </c>
      <c r="M96">
        <v>72.7</v>
      </c>
      <c r="N96">
        <v>82.068200000000004</v>
      </c>
      <c r="O96">
        <v>136.56800000000001</v>
      </c>
    </row>
    <row r="97" spans="1:15">
      <c r="A97">
        <v>4</v>
      </c>
      <c r="B97" t="s">
        <v>60</v>
      </c>
      <c r="C97">
        <v>70</v>
      </c>
      <c r="D97">
        <v>118</v>
      </c>
      <c r="E97">
        <v>13.7</v>
      </c>
      <c r="F97">
        <v>13.6</v>
      </c>
      <c r="G97">
        <v>1.27</v>
      </c>
      <c r="H97">
        <v>1.43</v>
      </c>
      <c r="I97">
        <v>150</v>
      </c>
      <c r="J97">
        <v>100</v>
      </c>
      <c r="K97">
        <v>435</v>
      </c>
      <c r="L97">
        <v>178.2</v>
      </c>
      <c r="M97">
        <v>109.4</v>
      </c>
      <c r="N97">
        <v>123.80200000000001</v>
      </c>
      <c r="O97">
        <v>147.18899999999999</v>
      </c>
    </row>
    <row r="98" spans="1:15">
      <c r="A98">
        <v>5</v>
      </c>
      <c r="B98" t="s">
        <v>60</v>
      </c>
      <c r="C98">
        <v>107</v>
      </c>
      <c r="D98">
        <v>123</v>
      </c>
      <c r="E98">
        <v>14.7</v>
      </c>
      <c r="F98">
        <v>14.7</v>
      </c>
      <c r="G98">
        <v>1.62</v>
      </c>
      <c r="H98">
        <v>1.79</v>
      </c>
      <c r="I98">
        <v>199</v>
      </c>
      <c r="J98">
        <v>191</v>
      </c>
      <c r="K98">
        <v>727</v>
      </c>
      <c r="L98">
        <v>140.9</v>
      </c>
      <c r="M98">
        <v>121.7</v>
      </c>
      <c r="N98">
        <v>123.15600000000001</v>
      </c>
      <c r="O98">
        <v>165.69300000000001</v>
      </c>
    </row>
    <row r="99" spans="1:15">
      <c r="A99">
        <v>6</v>
      </c>
      <c r="B99" t="s">
        <v>60</v>
      </c>
      <c r="C99">
        <v>87</v>
      </c>
      <c r="D99">
        <v>101</v>
      </c>
      <c r="E99">
        <v>15.1</v>
      </c>
      <c r="F99">
        <v>15.8</v>
      </c>
      <c r="G99">
        <v>2</v>
      </c>
      <c r="H99">
        <v>1.94</v>
      </c>
      <c r="I99">
        <v>202</v>
      </c>
      <c r="J99">
        <v>169</v>
      </c>
      <c r="K99">
        <v>624</v>
      </c>
      <c r="L99">
        <v>169.7</v>
      </c>
      <c r="M99">
        <v>88.5</v>
      </c>
      <c r="N99">
        <v>108.43899999999999</v>
      </c>
      <c r="O99">
        <v>190.32599999999999</v>
      </c>
    </row>
    <row r="100" spans="1:15">
      <c r="A100">
        <v>1</v>
      </c>
      <c r="B100" t="s">
        <v>61</v>
      </c>
      <c r="C100">
        <v>208</v>
      </c>
      <c r="D100">
        <v>263</v>
      </c>
      <c r="E100">
        <v>12.3</v>
      </c>
      <c r="F100">
        <v>12.4</v>
      </c>
      <c r="G100">
        <v>0.91</v>
      </c>
      <c r="H100">
        <v>1.24</v>
      </c>
      <c r="I100">
        <v>240</v>
      </c>
      <c r="J100">
        <v>257</v>
      </c>
      <c r="K100">
        <v>1887</v>
      </c>
      <c r="L100">
        <v>238.1</v>
      </c>
      <c r="M100">
        <v>130.1</v>
      </c>
      <c r="N100">
        <v>167.92400000000001</v>
      </c>
      <c r="O100">
        <v>247.72499999999999</v>
      </c>
    </row>
    <row r="101" spans="1:15">
      <c r="A101">
        <v>2</v>
      </c>
      <c r="B101" t="s">
        <v>61</v>
      </c>
      <c r="C101">
        <v>244</v>
      </c>
      <c r="D101">
        <v>282</v>
      </c>
      <c r="E101">
        <v>14.6</v>
      </c>
      <c r="F101">
        <v>15.05</v>
      </c>
      <c r="G101">
        <v>1.62</v>
      </c>
      <c r="H101">
        <v>1.71</v>
      </c>
      <c r="I101">
        <v>460</v>
      </c>
      <c r="J101">
        <v>417</v>
      </c>
      <c r="K101">
        <v>2556</v>
      </c>
      <c r="L101">
        <v>233</v>
      </c>
      <c r="M101">
        <v>159.1</v>
      </c>
      <c r="N101">
        <v>184.37899999999999</v>
      </c>
      <c r="O101">
        <v>254.411</v>
      </c>
    </row>
    <row r="102" spans="1:15">
      <c r="A102">
        <v>3</v>
      </c>
      <c r="B102" t="s">
        <v>61</v>
      </c>
      <c r="C102">
        <v>255</v>
      </c>
      <c r="D102">
        <v>305</v>
      </c>
      <c r="E102">
        <v>14.1</v>
      </c>
      <c r="F102">
        <v>15.25</v>
      </c>
      <c r="G102">
        <v>1.7</v>
      </c>
      <c r="H102">
        <v>1.71</v>
      </c>
      <c r="I102">
        <v>511</v>
      </c>
      <c r="J102">
        <v>435</v>
      </c>
      <c r="K102">
        <v>3096</v>
      </c>
      <c r="L102">
        <v>261.89999999999998</v>
      </c>
      <c r="M102">
        <v>148.4</v>
      </c>
      <c r="N102">
        <v>199.28399999999999</v>
      </c>
      <c r="O102">
        <v>276.959</v>
      </c>
    </row>
    <row r="103" spans="1:15">
      <c r="A103">
        <v>4</v>
      </c>
      <c r="B103" t="s">
        <v>61</v>
      </c>
      <c r="C103">
        <v>195</v>
      </c>
      <c r="D103">
        <v>217</v>
      </c>
      <c r="E103">
        <v>14.2</v>
      </c>
      <c r="F103">
        <v>14.7</v>
      </c>
      <c r="G103">
        <v>1.51</v>
      </c>
      <c r="H103">
        <v>1.68</v>
      </c>
      <c r="I103">
        <v>311</v>
      </c>
      <c r="J103">
        <v>327</v>
      </c>
      <c r="K103">
        <v>1758</v>
      </c>
      <c r="L103">
        <v>184.8</v>
      </c>
      <c r="M103">
        <v>153.9</v>
      </c>
      <c r="N103">
        <v>160.322</v>
      </c>
      <c r="O103">
        <v>202.297</v>
      </c>
    </row>
    <row r="104" spans="1:15">
      <c r="A104">
        <v>5</v>
      </c>
      <c r="B104" t="s">
        <v>61</v>
      </c>
      <c r="C104">
        <v>127</v>
      </c>
      <c r="D104">
        <v>138</v>
      </c>
      <c r="E104">
        <v>15.4</v>
      </c>
      <c r="F104">
        <v>16.8</v>
      </c>
      <c r="G104">
        <v>2.29</v>
      </c>
      <c r="H104">
        <v>2.0499999999999998</v>
      </c>
      <c r="I104">
        <v>316</v>
      </c>
      <c r="J104">
        <v>260</v>
      </c>
      <c r="K104">
        <v>1376</v>
      </c>
      <c r="L104">
        <v>157.9</v>
      </c>
      <c r="M104">
        <v>130.69999999999999</v>
      </c>
      <c r="N104">
        <v>175.886</v>
      </c>
      <c r="O104">
        <v>163.74199999999999</v>
      </c>
    </row>
    <row r="105" spans="1:15">
      <c r="A105">
        <v>6</v>
      </c>
      <c r="B105" t="s">
        <v>61</v>
      </c>
      <c r="C105">
        <v>120</v>
      </c>
      <c r="D105">
        <v>128</v>
      </c>
      <c r="E105">
        <v>15.3</v>
      </c>
      <c r="F105">
        <v>17</v>
      </c>
      <c r="G105">
        <v>2.34</v>
      </c>
      <c r="H105">
        <v>1.92</v>
      </c>
      <c r="I105">
        <v>299</v>
      </c>
      <c r="J105">
        <v>231</v>
      </c>
      <c r="K105">
        <v>1108</v>
      </c>
      <c r="L105">
        <v>147.5</v>
      </c>
      <c r="M105">
        <v>127.9</v>
      </c>
      <c r="N105">
        <v>123.85</v>
      </c>
      <c r="O105">
        <v>195.47499999999999</v>
      </c>
    </row>
    <row r="106" spans="1:15">
      <c r="A106">
        <v>1</v>
      </c>
      <c r="B106" t="s">
        <v>62</v>
      </c>
      <c r="C106">
        <v>173</v>
      </c>
      <c r="D106">
        <v>215</v>
      </c>
      <c r="E106">
        <v>12.9</v>
      </c>
      <c r="F106">
        <v>12.7</v>
      </c>
      <c r="G106">
        <v>1.01</v>
      </c>
      <c r="H106">
        <v>1.1599999999999999</v>
      </c>
      <c r="I106">
        <v>218</v>
      </c>
      <c r="J106">
        <v>201</v>
      </c>
      <c r="K106">
        <v>760</v>
      </c>
      <c r="L106">
        <v>127.3</v>
      </c>
      <c r="M106">
        <v>113.6</v>
      </c>
      <c r="N106">
        <v>135.93899999999999</v>
      </c>
      <c r="O106">
        <v>149.33099999999999</v>
      </c>
    </row>
    <row r="107" spans="1:15">
      <c r="A107">
        <v>2</v>
      </c>
      <c r="B107" t="s">
        <v>62</v>
      </c>
      <c r="C107">
        <v>192</v>
      </c>
      <c r="D107">
        <v>250</v>
      </c>
      <c r="E107">
        <v>12</v>
      </c>
      <c r="F107">
        <v>12.6</v>
      </c>
      <c r="G107">
        <v>0.74</v>
      </c>
      <c r="H107">
        <v>0.95</v>
      </c>
      <c r="I107">
        <v>185</v>
      </c>
      <c r="J107">
        <v>182</v>
      </c>
      <c r="K107">
        <v>642</v>
      </c>
      <c r="L107">
        <v>140</v>
      </c>
      <c r="M107">
        <v>104</v>
      </c>
      <c r="N107">
        <v>107.602</v>
      </c>
      <c r="O107">
        <v>156.244</v>
      </c>
    </row>
    <row r="108" spans="1:15">
      <c r="A108">
        <v>3</v>
      </c>
      <c r="B108" t="s">
        <v>62</v>
      </c>
      <c r="C108">
        <v>146</v>
      </c>
      <c r="D108">
        <v>172</v>
      </c>
      <c r="E108">
        <v>13.1</v>
      </c>
      <c r="F108">
        <v>12.3</v>
      </c>
      <c r="G108">
        <v>0.95</v>
      </c>
      <c r="H108">
        <v>1.25</v>
      </c>
      <c r="I108">
        <v>163</v>
      </c>
      <c r="J108">
        <v>182</v>
      </c>
      <c r="K108">
        <v>608</v>
      </c>
      <c r="L108">
        <v>135.4</v>
      </c>
      <c r="M108">
        <v>130</v>
      </c>
      <c r="N108">
        <v>113.20399999999999</v>
      </c>
      <c r="O108">
        <v>150.22800000000001</v>
      </c>
    </row>
    <row r="109" spans="1:15">
      <c r="A109">
        <v>4</v>
      </c>
      <c r="B109" t="s">
        <v>62</v>
      </c>
      <c r="C109">
        <v>157</v>
      </c>
      <c r="D109">
        <v>201</v>
      </c>
      <c r="E109">
        <v>13.2</v>
      </c>
      <c r="F109">
        <v>13</v>
      </c>
      <c r="G109">
        <v>1.08</v>
      </c>
      <c r="H109">
        <v>1.25</v>
      </c>
      <c r="I109">
        <v>217</v>
      </c>
      <c r="J109">
        <v>196</v>
      </c>
      <c r="K109">
        <v>654</v>
      </c>
      <c r="L109">
        <v>146.5</v>
      </c>
      <c r="M109">
        <v>103.9</v>
      </c>
      <c r="N109">
        <v>118.09</v>
      </c>
      <c r="O109">
        <v>139.619</v>
      </c>
    </row>
    <row r="110" spans="1:15">
      <c r="A110">
        <v>5</v>
      </c>
      <c r="B110" t="s">
        <v>62</v>
      </c>
      <c r="C110">
        <v>147</v>
      </c>
      <c r="D110">
        <v>186</v>
      </c>
      <c r="E110">
        <v>13</v>
      </c>
      <c r="F110">
        <v>13</v>
      </c>
      <c r="G110">
        <v>1.05</v>
      </c>
      <c r="H110">
        <v>1.19</v>
      </c>
      <c r="I110">
        <v>196</v>
      </c>
      <c r="J110">
        <v>175</v>
      </c>
      <c r="K110">
        <v>573</v>
      </c>
      <c r="L110">
        <v>135.80000000000001</v>
      </c>
      <c r="M110">
        <v>125.4</v>
      </c>
      <c r="N110">
        <v>113.08799999999999</v>
      </c>
      <c r="O110">
        <v>128.25</v>
      </c>
    </row>
    <row r="111" spans="1:15">
      <c r="A111">
        <v>6</v>
      </c>
      <c r="B111" t="s">
        <v>62</v>
      </c>
      <c r="C111">
        <v>103</v>
      </c>
      <c r="D111">
        <v>117</v>
      </c>
      <c r="E111">
        <v>13.3</v>
      </c>
      <c r="F111">
        <v>13.2</v>
      </c>
      <c r="G111">
        <v>1.1599999999999999</v>
      </c>
      <c r="H111">
        <v>1.28</v>
      </c>
      <c r="I111">
        <v>135</v>
      </c>
      <c r="J111">
        <v>132</v>
      </c>
      <c r="K111">
        <v>389</v>
      </c>
      <c r="L111">
        <v>117.2</v>
      </c>
      <c r="M111">
        <v>110.6</v>
      </c>
      <c r="N111">
        <v>111.867</v>
      </c>
      <c r="O111">
        <v>113.842</v>
      </c>
    </row>
    <row r="112" spans="1:15">
      <c r="A112">
        <v>1</v>
      </c>
      <c r="B112" t="s">
        <v>63</v>
      </c>
      <c r="C112">
        <v>63</v>
      </c>
      <c r="D112">
        <v>99</v>
      </c>
      <c r="E112">
        <v>12.1</v>
      </c>
      <c r="F112">
        <v>12</v>
      </c>
      <c r="G112">
        <v>0.82</v>
      </c>
      <c r="H112">
        <v>1.1000000000000001</v>
      </c>
      <c r="I112">
        <v>82</v>
      </c>
      <c r="J112">
        <v>69</v>
      </c>
      <c r="K112">
        <v>668</v>
      </c>
      <c r="L112">
        <v>159.5</v>
      </c>
      <c r="M112">
        <v>145.80000000000001</v>
      </c>
      <c r="N112">
        <v>146.33199999999999</v>
      </c>
      <c r="O112">
        <v>180.59</v>
      </c>
    </row>
    <row r="113" spans="1:15">
      <c r="A113">
        <v>2</v>
      </c>
      <c r="B113" t="s">
        <v>63</v>
      </c>
      <c r="C113">
        <v>94</v>
      </c>
      <c r="D113">
        <v>110</v>
      </c>
      <c r="E113">
        <v>13.6</v>
      </c>
      <c r="F113">
        <v>13.5</v>
      </c>
      <c r="G113">
        <v>1.2</v>
      </c>
      <c r="H113">
        <v>1.39</v>
      </c>
      <c r="I113">
        <v>132</v>
      </c>
      <c r="J113">
        <v>131</v>
      </c>
      <c r="K113">
        <v>688</v>
      </c>
      <c r="L113">
        <v>164.8</v>
      </c>
      <c r="M113">
        <v>97.3</v>
      </c>
      <c r="N113">
        <v>109.03100000000001</v>
      </c>
      <c r="O113">
        <v>195.72900000000001</v>
      </c>
    </row>
    <row r="114" spans="1:15">
      <c r="A114">
        <v>3</v>
      </c>
      <c r="B114" t="s">
        <v>63</v>
      </c>
      <c r="C114">
        <v>83</v>
      </c>
      <c r="D114">
        <v>131</v>
      </c>
      <c r="E114">
        <v>12.8</v>
      </c>
      <c r="F114">
        <v>13.2</v>
      </c>
      <c r="G114">
        <v>0.97</v>
      </c>
      <c r="H114">
        <v>1.2</v>
      </c>
      <c r="I114">
        <v>128</v>
      </c>
      <c r="J114">
        <v>99</v>
      </c>
      <c r="K114">
        <v>407</v>
      </c>
      <c r="L114">
        <v>107.6</v>
      </c>
      <c r="M114">
        <v>98.9</v>
      </c>
      <c r="N114">
        <v>109.06399999999999</v>
      </c>
      <c r="O114">
        <v>121.087</v>
      </c>
    </row>
    <row r="115" spans="1:15">
      <c r="A115">
        <v>4</v>
      </c>
      <c r="B115" t="s">
        <v>63</v>
      </c>
      <c r="C115">
        <v>116</v>
      </c>
      <c r="D115">
        <v>138</v>
      </c>
      <c r="E115">
        <v>10.1</v>
      </c>
      <c r="F115" s="45">
        <v>12.866666670000001</v>
      </c>
      <c r="G115">
        <v>0.56999999999999995</v>
      </c>
      <c r="H115">
        <v>0.57999999999999996</v>
      </c>
      <c r="I115">
        <v>79</v>
      </c>
      <c r="J115">
        <v>67</v>
      </c>
      <c r="K115">
        <v>279</v>
      </c>
      <c r="L115">
        <v>148</v>
      </c>
      <c r="M115">
        <v>71.7</v>
      </c>
      <c r="N115">
        <v>80.381100000000004</v>
      </c>
      <c r="O115">
        <v>166.709</v>
      </c>
    </row>
    <row r="116" spans="1:15">
      <c r="A116">
        <v>5</v>
      </c>
      <c r="B116" t="s">
        <v>63</v>
      </c>
      <c r="C116">
        <v>134</v>
      </c>
      <c r="D116">
        <v>155</v>
      </c>
      <c r="E116">
        <v>11.4</v>
      </c>
      <c r="F116">
        <v>10.9</v>
      </c>
      <c r="G116">
        <v>0.87</v>
      </c>
      <c r="H116">
        <v>0.82</v>
      </c>
      <c r="I116">
        <v>134</v>
      </c>
      <c r="J116">
        <v>110</v>
      </c>
      <c r="K116">
        <v>454</v>
      </c>
      <c r="L116">
        <v>158.4</v>
      </c>
      <c r="M116">
        <v>100.6</v>
      </c>
      <c r="N116">
        <v>99.491299999999995</v>
      </c>
      <c r="O116">
        <v>178.03800000000001</v>
      </c>
    </row>
    <row r="117" spans="1:15">
      <c r="A117">
        <v>6</v>
      </c>
      <c r="B117" t="s">
        <v>63</v>
      </c>
      <c r="C117">
        <v>113</v>
      </c>
      <c r="D117">
        <v>126</v>
      </c>
      <c r="E117">
        <v>10.8</v>
      </c>
      <c r="F117">
        <v>12</v>
      </c>
      <c r="G117">
        <v>0.59</v>
      </c>
      <c r="H117">
        <v>0.69</v>
      </c>
      <c r="I117">
        <v>75</v>
      </c>
      <c r="J117">
        <v>78</v>
      </c>
      <c r="K117">
        <v>356</v>
      </c>
      <c r="L117">
        <v>150.9</v>
      </c>
      <c r="M117">
        <v>79.599999999999994</v>
      </c>
      <c r="N117">
        <v>75.862499999999997</v>
      </c>
      <c r="O117">
        <v>186.899</v>
      </c>
    </row>
    <row r="118" spans="1:15">
      <c r="A118">
        <v>1</v>
      </c>
      <c r="B118" t="s">
        <v>64</v>
      </c>
      <c r="C118">
        <v>139</v>
      </c>
      <c r="D118">
        <v>180</v>
      </c>
      <c r="E118">
        <v>13.9</v>
      </c>
      <c r="F118">
        <v>13.6</v>
      </c>
      <c r="G118">
        <v>1.24</v>
      </c>
      <c r="H118">
        <v>1.46</v>
      </c>
      <c r="I118">
        <v>223</v>
      </c>
      <c r="J118">
        <v>203</v>
      </c>
      <c r="K118">
        <v>786</v>
      </c>
      <c r="L118">
        <v>140</v>
      </c>
      <c r="M118">
        <v>135</v>
      </c>
      <c r="N118">
        <v>121.65900000000001</v>
      </c>
      <c r="O118">
        <v>151.852</v>
      </c>
    </row>
    <row r="119" spans="1:15">
      <c r="A119">
        <v>2</v>
      </c>
      <c r="B119" t="s">
        <v>64</v>
      </c>
      <c r="C119">
        <v>159</v>
      </c>
      <c r="D119">
        <v>224</v>
      </c>
      <c r="E119">
        <v>12.7</v>
      </c>
      <c r="F119">
        <v>13</v>
      </c>
      <c r="G119">
        <v>0.98</v>
      </c>
      <c r="H119">
        <v>1.1399999999999999</v>
      </c>
      <c r="I119">
        <v>220</v>
      </c>
      <c r="J119">
        <v>181</v>
      </c>
      <c r="K119">
        <v>796</v>
      </c>
      <c r="L119">
        <v>113.3</v>
      </c>
      <c r="M119">
        <v>133.6</v>
      </c>
      <c r="N119">
        <v>142.25399999999999</v>
      </c>
      <c r="O119">
        <v>156.298</v>
      </c>
    </row>
    <row r="120" spans="1:15">
      <c r="A120">
        <v>3</v>
      </c>
      <c r="B120" t="s">
        <v>64</v>
      </c>
      <c r="C120">
        <v>190</v>
      </c>
      <c r="D120">
        <v>265</v>
      </c>
      <c r="E120">
        <v>13.4</v>
      </c>
      <c r="F120">
        <v>13.4</v>
      </c>
      <c r="G120">
        <v>1.1599999999999999</v>
      </c>
      <c r="H120">
        <v>1.33</v>
      </c>
      <c r="I120">
        <v>307</v>
      </c>
      <c r="J120">
        <v>252</v>
      </c>
      <c r="K120">
        <v>1256</v>
      </c>
      <c r="L120">
        <v>152.6</v>
      </c>
      <c r="M120">
        <v>126.7</v>
      </c>
      <c r="N120">
        <v>150.96199999999999</v>
      </c>
      <c r="O120">
        <v>143.023</v>
      </c>
    </row>
    <row r="121" spans="1:15">
      <c r="A121">
        <v>4</v>
      </c>
      <c r="B121" t="s">
        <v>64</v>
      </c>
      <c r="C121">
        <v>215</v>
      </c>
      <c r="D121">
        <v>260</v>
      </c>
      <c r="E121">
        <v>12.4</v>
      </c>
      <c r="F121">
        <v>12.1</v>
      </c>
      <c r="G121">
        <v>0.9</v>
      </c>
      <c r="H121">
        <v>1.04</v>
      </c>
      <c r="I121">
        <v>233</v>
      </c>
      <c r="J121">
        <v>225</v>
      </c>
      <c r="K121">
        <v>827</v>
      </c>
      <c r="L121">
        <v>131.9</v>
      </c>
      <c r="M121">
        <v>125.9</v>
      </c>
      <c r="N121">
        <v>152.065</v>
      </c>
      <c r="O121">
        <v>139.39699999999999</v>
      </c>
    </row>
    <row r="122" spans="1:15">
      <c r="A122">
        <v>5</v>
      </c>
      <c r="B122" t="s">
        <v>64</v>
      </c>
      <c r="C122">
        <v>216</v>
      </c>
      <c r="D122">
        <v>285</v>
      </c>
      <c r="E122">
        <v>13.4</v>
      </c>
      <c r="F122">
        <v>13.4</v>
      </c>
      <c r="G122">
        <v>1.1200000000000001</v>
      </c>
      <c r="H122">
        <v>1.32</v>
      </c>
      <c r="I122">
        <v>320</v>
      </c>
      <c r="J122">
        <v>285</v>
      </c>
      <c r="K122">
        <v>1087</v>
      </c>
      <c r="L122">
        <v>126.1</v>
      </c>
      <c r="M122">
        <v>133</v>
      </c>
      <c r="N122">
        <v>147.815</v>
      </c>
      <c r="O122">
        <v>155.55500000000001</v>
      </c>
    </row>
    <row r="123" spans="1:15">
      <c r="A123">
        <v>6</v>
      </c>
      <c r="B123" t="s">
        <v>64</v>
      </c>
      <c r="C123">
        <v>179</v>
      </c>
      <c r="D123">
        <v>198</v>
      </c>
      <c r="E123">
        <v>13.7</v>
      </c>
      <c r="F123">
        <v>13.4</v>
      </c>
      <c r="G123">
        <v>1.21</v>
      </c>
      <c r="H123">
        <v>1.39</v>
      </c>
      <c r="I123">
        <v>240</v>
      </c>
      <c r="J123">
        <v>249</v>
      </c>
      <c r="K123">
        <v>773</v>
      </c>
      <c r="L123">
        <v>123.9</v>
      </c>
      <c r="M123">
        <v>119.9</v>
      </c>
      <c r="N123">
        <v>133.392</v>
      </c>
      <c r="O123">
        <v>148.845</v>
      </c>
    </row>
    <row r="124" spans="1:15">
      <c r="A124">
        <v>1</v>
      </c>
      <c r="B124" t="s">
        <v>65</v>
      </c>
      <c r="C124">
        <v>175</v>
      </c>
      <c r="D124">
        <v>237</v>
      </c>
      <c r="E124">
        <v>14.5</v>
      </c>
      <c r="F124">
        <v>14.2</v>
      </c>
      <c r="G124">
        <v>1.48</v>
      </c>
      <c r="H124">
        <v>1.67</v>
      </c>
      <c r="I124">
        <v>350</v>
      </c>
      <c r="J124">
        <v>292</v>
      </c>
      <c r="K124">
        <v>1140</v>
      </c>
      <c r="L124">
        <v>162.6</v>
      </c>
      <c r="M124">
        <v>136.9</v>
      </c>
      <c r="N124">
        <v>143.80699999999999</v>
      </c>
      <c r="O124">
        <v>179.15</v>
      </c>
    </row>
    <row r="125" spans="1:15">
      <c r="A125">
        <v>2</v>
      </c>
      <c r="B125" t="s">
        <v>65</v>
      </c>
      <c r="C125">
        <v>111</v>
      </c>
      <c r="D125">
        <v>126</v>
      </c>
      <c r="E125">
        <v>15</v>
      </c>
      <c r="F125">
        <v>14.3</v>
      </c>
      <c r="G125">
        <v>1.49</v>
      </c>
      <c r="H125">
        <v>1.83</v>
      </c>
      <c r="I125">
        <v>187</v>
      </c>
      <c r="J125">
        <v>203</v>
      </c>
      <c r="K125">
        <v>687</v>
      </c>
      <c r="L125">
        <v>138.6</v>
      </c>
      <c r="M125">
        <v>128.4</v>
      </c>
      <c r="N125">
        <v>104.042</v>
      </c>
      <c r="O125">
        <v>209.96299999999999</v>
      </c>
    </row>
    <row r="126" spans="1:15">
      <c r="A126">
        <v>3</v>
      </c>
      <c r="B126" t="s">
        <v>65</v>
      </c>
      <c r="C126">
        <v>166</v>
      </c>
      <c r="D126">
        <v>189</v>
      </c>
      <c r="E126">
        <v>14.5</v>
      </c>
      <c r="F126">
        <v>14.2</v>
      </c>
      <c r="G126">
        <v>1.46</v>
      </c>
      <c r="H126">
        <v>1.66</v>
      </c>
      <c r="I126">
        <v>275</v>
      </c>
      <c r="J126">
        <v>275</v>
      </c>
      <c r="K126">
        <v>948</v>
      </c>
      <c r="L126">
        <v>165.7</v>
      </c>
      <c r="M126">
        <v>95.7</v>
      </c>
      <c r="N126">
        <v>119.35299999999999</v>
      </c>
      <c r="O126">
        <v>209.464</v>
      </c>
    </row>
    <row r="127" spans="1:15">
      <c r="A127">
        <v>4</v>
      </c>
      <c r="B127" t="s">
        <v>65</v>
      </c>
      <c r="C127">
        <v>151</v>
      </c>
      <c r="D127">
        <v>186</v>
      </c>
      <c r="E127">
        <v>14.4</v>
      </c>
      <c r="F127">
        <v>14</v>
      </c>
      <c r="G127">
        <v>1.42</v>
      </c>
      <c r="H127">
        <v>1.61</v>
      </c>
      <c r="I127">
        <v>263</v>
      </c>
      <c r="J127">
        <v>243</v>
      </c>
      <c r="K127">
        <v>873</v>
      </c>
      <c r="L127">
        <v>195.2</v>
      </c>
      <c r="M127">
        <v>96.3</v>
      </c>
      <c r="N127">
        <v>115.892</v>
      </c>
      <c r="O127">
        <v>185.893</v>
      </c>
    </row>
    <row r="128" spans="1:15">
      <c r="A128">
        <v>5</v>
      </c>
      <c r="B128" t="s">
        <v>65</v>
      </c>
      <c r="C128">
        <v>130</v>
      </c>
      <c r="D128">
        <v>143</v>
      </c>
      <c r="E128">
        <v>14.4</v>
      </c>
      <c r="F128">
        <v>14.3</v>
      </c>
      <c r="G128">
        <v>1.48</v>
      </c>
      <c r="H128">
        <v>1.63</v>
      </c>
      <c r="I128">
        <v>211</v>
      </c>
      <c r="J128">
        <v>212</v>
      </c>
      <c r="K128">
        <v>702</v>
      </c>
      <c r="L128">
        <v>118.2</v>
      </c>
      <c r="M128">
        <v>103.8</v>
      </c>
      <c r="N128">
        <v>114.188</v>
      </c>
      <c r="O128">
        <v>200.738</v>
      </c>
    </row>
    <row r="129" spans="1:15">
      <c r="A129">
        <v>6</v>
      </c>
      <c r="B129" t="s">
        <v>65</v>
      </c>
      <c r="C129">
        <v>129</v>
      </c>
      <c r="D129">
        <v>135</v>
      </c>
      <c r="E129">
        <v>14.2</v>
      </c>
      <c r="F129">
        <v>14.1</v>
      </c>
      <c r="G129">
        <v>1.43</v>
      </c>
      <c r="H129">
        <v>1.56</v>
      </c>
      <c r="I129">
        <v>192</v>
      </c>
      <c r="J129">
        <v>201</v>
      </c>
      <c r="K129">
        <v>786</v>
      </c>
      <c r="L129">
        <v>171.8</v>
      </c>
      <c r="M129">
        <v>94.5</v>
      </c>
      <c r="N129">
        <v>114.105</v>
      </c>
      <c r="O129">
        <v>234.65700000000001</v>
      </c>
    </row>
    <row r="130" spans="1:15">
      <c r="A130">
        <v>1</v>
      </c>
      <c r="B130" t="s">
        <v>66</v>
      </c>
      <c r="C130">
        <v>121</v>
      </c>
      <c r="D130">
        <v>154</v>
      </c>
      <c r="E130">
        <v>12.5</v>
      </c>
      <c r="F130">
        <v>12.2</v>
      </c>
      <c r="G130">
        <v>0.93</v>
      </c>
      <c r="H130">
        <v>1.0900000000000001</v>
      </c>
      <c r="I130">
        <v>144</v>
      </c>
      <c r="J130">
        <v>132</v>
      </c>
      <c r="K130">
        <v>565</v>
      </c>
      <c r="L130">
        <v>145.5</v>
      </c>
      <c r="M130">
        <v>89.8</v>
      </c>
      <c r="N130">
        <v>125.82</v>
      </c>
      <c r="O130">
        <v>113.77500000000001</v>
      </c>
    </row>
    <row r="131" spans="1:15">
      <c r="A131">
        <v>2</v>
      </c>
      <c r="B131" t="s">
        <v>66</v>
      </c>
      <c r="C131">
        <v>107</v>
      </c>
      <c r="D131">
        <v>145</v>
      </c>
      <c r="E131">
        <v>11.6</v>
      </c>
      <c r="F131">
        <v>11.5</v>
      </c>
      <c r="G131">
        <v>0.75</v>
      </c>
      <c r="H131">
        <v>0.89</v>
      </c>
      <c r="I131">
        <v>109</v>
      </c>
      <c r="J131">
        <v>95</v>
      </c>
      <c r="K131">
        <v>574</v>
      </c>
      <c r="L131">
        <v>151.19999999999999</v>
      </c>
      <c r="M131">
        <v>68</v>
      </c>
      <c r="N131">
        <v>101.515</v>
      </c>
      <c r="O131">
        <v>160.904</v>
      </c>
    </row>
    <row r="132" spans="1:15">
      <c r="A132">
        <v>3</v>
      </c>
      <c r="B132" t="s">
        <v>66</v>
      </c>
      <c r="C132">
        <v>87</v>
      </c>
      <c r="D132">
        <v>120</v>
      </c>
      <c r="E132">
        <v>11.6</v>
      </c>
      <c r="F132">
        <v>11.5</v>
      </c>
      <c r="G132">
        <v>0.77</v>
      </c>
      <c r="H132">
        <v>0.9</v>
      </c>
      <c r="I132">
        <v>92</v>
      </c>
      <c r="J132">
        <v>78</v>
      </c>
      <c r="K132">
        <v>321</v>
      </c>
      <c r="L132">
        <v>178.2</v>
      </c>
      <c r="M132">
        <v>155.80000000000001</v>
      </c>
      <c r="N132">
        <v>75.453599999999994</v>
      </c>
      <c r="O132">
        <v>142.71199999999999</v>
      </c>
    </row>
    <row r="133" spans="1:15">
      <c r="A133">
        <v>4</v>
      </c>
      <c r="B133" t="s">
        <v>66</v>
      </c>
      <c r="C133">
        <v>119</v>
      </c>
      <c r="D133">
        <v>167</v>
      </c>
      <c r="E133">
        <v>11.8</v>
      </c>
      <c r="F133">
        <v>11.6</v>
      </c>
      <c r="G133">
        <v>0.78</v>
      </c>
      <c r="H133">
        <v>0.91</v>
      </c>
      <c r="I133">
        <v>130</v>
      </c>
      <c r="J133">
        <v>109</v>
      </c>
      <c r="K133">
        <v>463</v>
      </c>
      <c r="L133">
        <v>121.7</v>
      </c>
      <c r="M133">
        <v>91.7</v>
      </c>
      <c r="N133">
        <v>102.411</v>
      </c>
      <c r="O133">
        <v>131.73599999999999</v>
      </c>
    </row>
    <row r="134" spans="1:15">
      <c r="A134">
        <v>1</v>
      </c>
      <c r="B134" t="s">
        <v>67</v>
      </c>
      <c r="C134">
        <v>183</v>
      </c>
      <c r="D134">
        <v>252</v>
      </c>
      <c r="E134">
        <v>12.4</v>
      </c>
      <c r="F134">
        <v>12.3</v>
      </c>
      <c r="G134">
        <v>0.79</v>
      </c>
      <c r="H134">
        <v>1.03</v>
      </c>
      <c r="I134">
        <v>200</v>
      </c>
      <c r="J134">
        <v>188</v>
      </c>
      <c r="K134">
        <v>768</v>
      </c>
      <c r="L134">
        <v>176.3</v>
      </c>
      <c r="M134">
        <v>114.6</v>
      </c>
      <c r="N134">
        <v>114.251</v>
      </c>
      <c r="O134">
        <v>175.81200000000001</v>
      </c>
    </row>
    <row r="135" spans="1:15">
      <c r="A135">
        <v>2</v>
      </c>
      <c r="B135" t="s">
        <v>67</v>
      </c>
      <c r="C135">
        <v>235</v>
      </c>
      <c r="D135">
        <v>313</v>
      </c>
      <c r="E135">
        <v>12.8</v>
      </c>
      <c r="F135">
        <v>12.1</v>
      </c>
      <c r="G135">
        <v>0.83</v>
      </c>
      <c r="H135">
        <v>1.1499999999999999</v>
      </c>
      <c r="I135">
        <v>259</v>
      </c>
      <c r="J135">
        <v>270</v>
      </c>
      <c r="K135">
        <v>1283</v>
      </c>
      <c r="L135">
        <v>144</v>
      </c>
      <c r="M135">
        <v>91</v>
      </c>
      <c r="N135">
        <v>139.99</v>
      </c>
      <c r="O135">
        <v>216.99199999999999</v>
      </c>
    </row>
    <row r="136" spans="1:15">
      <c r="A136">
        <v>3</v>
      </c>
      <c r="B136" t="s">
        <v>67</v>
      </c>
      <c r="C136">
        <v>150</v>
      </c>
      <c r="D136">
        <v>200</v>
      </c>
      <c r="E136">
        <v>12.2</v>
      </c>
      <c r="F136">
        <v>12.4</v>
      </c>
      <c r="G136">
        <v>0.93</v>
      </c>
      <c r="H136">
        <v>0.99</v>
      </c>
      <c r="I136">
        <v>187</v>
      </c>
      <c r="J136">
        <v>149</v>
      </c>
      <c r="K136">
        <v>559</v>
      </c>
      <c r="L136">
        <v>174.4</v>
      </c>
      <c r="M136">
        <v>104.5</v>
      </c>
      <c r="N136">
        <v>103.208</v>
      </c>
      <c r="O136">
        <v>167.03</v>
      </c>
    </row>
    <row r="137" spans="1:15">
      <c r="A137">
        <v>4</v>
      </c>
      <c r="B137" t="s">
        <v>67</v>
      </c>
      <c r="C137">
        <v>122</v>
      </c>
      <c r="D137">
        <v>148</v>
      </c>
      <c r="E137">
        <v>12.7</v>
      </c>
      <c r="F137">
        <v>12.1</v>
      </c>
      <c r="G137">
        <v>0.89</v>
      </c>
      <c r="H137">
        <v>1.1399999999999999</v>
      </c>
      <c r="I137">
        <v>131</v>
      </c>
      <c r="J137">
        <v>139</v>
      </c>
      <c r="K137">
        <v>555</v>
      </c>
      <c r="L137">
        <v>124</v>
      </c>
      <c r="M137">
        <v>123</v>
      </c>
      <c r="N137">
        <v>112.679</v>
      </c>
      <c r="O137">
        <v>172.67099999999999</v>
      </c>
    </row>
    <row r="138" spans="1:15">
      <c r="A138">
        <v>5</v>
      </c>
      <c r="B138" t="s">
        <v>67</v>
      </c>
      <c r="C138">
        <v>192</v>
      </c>
      <c r="D138">
        <v>277</v>
      </c>
      <c r="E138">
        <v>11.9</v>
      </c>
      <c r="F138">
        <v>13.5</v>
      </c>
      <c r="G138">
        <v>0.84</v>
      </c>
      <c r="H138">
        <v>0.93</v>
      </c>
      <c r="I138">
        <v>232</v>
      </c>
      <c r="J138">
        <v>178</v>
      </c>
      <c r="K138">
        <v>755</v>
      </c>
      <c r="L138">
        <v>137.5</v>
      </c>
      <c r="M138">
        <v>108.3</v>
      </c>
      <c r="N138">
        <v>106.28</v>
      </c>
      <c r="O138">
        <v>189.80699999999999</v>
      </c>
    </row>
    <row r="139" spans="1:15">
      <c r="A139">
        <v>1</v>
      </c>
      <c r="B139" t="s">
        <v>68</v>
      </c>
      <c r="C139">
        <v>141</v>
      </c>
      <c r="D139">
        <v>197</v>
      </c>
      <c r="E139">
        <v>13.8</v>
      </c>
      <c r="F139">
        <v>13.8</v>
      </c>
      <c r="G139">
        <v>1.34</v>
      </c>
      <c r="H139">
        <v>1.42</v>
      </c>
      <c r="I139">
        <v>263</v>
      </c>
      <c r="J139">
        <v>201</v>
      </c>
      <c r="K139">
        <v>800</v>
      </c>
      <c r="L139">
        <v>118.2</v>
      </c>
      <c r="M139">
        <v>115.7</v>
      </c>
      <c r="N139">
        <v>128.39099999999999</v>
      </c>
      <c r="O139">
        <v>138.05500000000001</v>
      </c>
    </row>
    <row r="140" spans="1:15">
      <c r="A140">
        <v>2</v>
      </c>
      <c r="B140" t="s">
        <v>68</v>
      </c>
      <c r="C140">
        <v>118</v>
      </c>
      <c r="D140">
        <v>137</v>
      </c>
      <c r="E140">
        <v>14.4</v>
      </c>
      <c r="F140">
        <v>14.3</v>
      </c>
      <c r="G140">
        <v>1.49</v>
      </c>
      <c r="H140">
        <v>1.65</v>
      </c>
      <c r="I140">
        <v>204</v>
      </c>
      <c r="J140">
        <v>195</v>
      </c>
      <c r="K140">
        <v>595</v>
      </c>
      <c r="L140">
        <v>128.80000000000001</v>
      </c>
      <c r="M140">
        <v>108.3</v>
      </c>
      <c r="N140">
        <v>111.822</v>
      </c>
      <c r="O140">
        <v>148.036</v>
      </c>
    </row>
    <row r="141" spans="1:15">
      <c r="A141">
        <v>3</v>
      </c>
      <c r="B141" t="s">
        <v>68</v>
      </c>
      <c r="C141">
        <v>120</v>
      </c>
      <c r="D141">
        <v>159</v>
      </c>
      <c r="E141">
        <v>14.8</v>
      </c>
      <c r="F141">
        <v>15</v>
      </c>
      <c r="G141">
        <v>1.72</v>
      </c>
      <c r="H141">
        <v>1.77</v>
      </c>
      <c r="I141">
        <v>273</v>
      </c>
      <c r="J141">
        <v>212</v>
      </c>
      <c r="K141">
        <v>700</v>
      </c>
      <c r="L141">
        <v>163.19999999999999</v>
      </c>
      <c r="M141">
        <v>144.1</v>
      </c>
      <c r="N141">
        <v>138.21600000000001</v>
      </c>
      <c r="O141">
        <v>118.324</v>
      </c>
    </row>
    <row r="142" spans="1:15">
      <c r="A142">
        <v>4</v>
      </c>
      <c r="B142" t="s">
        <v>68</v>
      </c>
      <c r="C142">
        <v>137</v>
      </c>
      <c r="D142">
        <v>178</v>
      </c>
      <c r="E142">
        <v>14.8</v>
      </c>
      <c r="F142">
        <v>15</v>
      </c>
      <c r="G142">
        <v>1.69</v>
      </c>
      <c r="H142">
        <v>1.76</v>
      </c>
      <c r="I142">
        <v>301</v>
      </c>
      <c r="J142">
        <v>241</v>
      </c>
      <c r="K142">
        <v>798</v>
      </c>
      <c r="L142">
        <v>136.1</v>
      </c>
      <c r="M142">
        <v>128.80000000000001</v>
      </c>
      <c r="N142">
        <v>127.137</v>
      </c>
      <c r="O142">
        <v>142.61600000000001</v>
      </c>
    </row>
    <row r="143" spans="1:15">
      <c r="A143">
        <v>5</v>
      </c>
      <c r="B143" t="s">
        <v>68</v>
      </c>
      <c r="C143">
        <v>227</v>
      </c>
      <c r="D143">
        <v>346</v>
      </c>
      <c r="E143">
        <v>14.1</v>
      </c>
      <c r="F143">
        <v>14.3</v>
      </c>
      <c r="G143">
        <v>1.44</v>
      </c>
      <c r="H143">
        <v>1.51</v>
      </c>
      <c r="I143">
        <v>499</v>
      </c>
      <c r="J143">
        <v>344</v>
      </c>
      <c r="K143">
        <v>1215</v>
      </c>
      <c r="L143">
        <v>171.5</v>
      </c>
      <c r="M143">
        <v>139.30000000000001</v>
      </c>
      <c r="N143">
        <v>147.03800000000001</v>
      </c>
      <c r="O143">
        <v>174.398</v>
      </c>
    </row>
    <row r="144" spans="1:15">
      <c r="A144">
        <v>6</v>
      </c>
      <c r="B144" t="s">
        <v>68</v>
      </c>
      <c r="C144">
        <v>159</v>
      </c>
      <c r="D144">
        <v>212</v>
      </c>
      <c r="E144">
        <v>14.1</v>
      </c>
      <c r="F144">
        <v>14.2</v>
      </c>
      <c r="G144">
        <v>1.44</v>
      </c>
      <c r="H144">
        <v>1.52</v>
      </c>
      <c r="I144">
        <v>306</v>
      </c>
      <c r="J144">
        <v>242</v>
      </c>
      <c r="K144">
        <v>757</v>
      </c>
      <c r="L144">
        <v>150</v>
      </c>
      <c r="M144">
        <v>156.4</v>
      </c>
      <c r="N144">
        <v>125.241</v>
      </c>
      <c r="O144">
        <v>154.52099999999999</v>
      </c>
    </row>
    <row r="145" spans="1:15">
      <c r="A145">
        <v>1</v>
      </c>
      <c r="B145" t="s">
        <v>69</v>
      </c>
      <c r="C145">
        <v>122</v>
      </c>
      <c r="D145">
        <v>264</v>
      </c>
      <c r="E145">
        <v>14.4</v>
      </c>
      <c r="F145">
        <v>13.65</v>
      </c>
      <c r="G145">
        <v>1.28</v>
      </c>
      <c r="H145">
        <v>1.65</v>
      </c>
      <c r="I145">
        <v>355</v>
      </c>
      <c r="J145">
        <v>202</v>
      </c>
      <c r="K145">
        <v>722</v>
      </c>
      <c r="L145">
        <v>134.5</v>
      </c>
      <c r="M145">
        <v>100.7</v>
      </c>
      <c r="N145">
        <v>118.71899999999999</v>
      </c>
      <c r="O145">
        <v>170.28299999999999</v>
      </c>
    </row>
    <row r="146" spans="1:15">
      <c r="A146">
        <v>2</v>
      </c>
      <c r="B146" t="s">
        <v>69</v>
      </c>
      <c r="C146">
        <v>224</v>
      </c>
      <c r="D146">
        <v>357</v>
      </c>
      <c r="E146">
        <v>14.4</v>
      </c>
      <c r="F146">
        <v>14.05</v>
      </c>
      <c r="G146">
        <v>1.38</v>
      </c>
      <c r="H146">
        <v>1.64</v>
      </c>
      <c r="I146">
        <v>494</v>
      </c>
      <c r="J146">
        <v>367</v>
      </c>
      <c r="K146">
        <v>1530</v>
      </c>
      <c r="L146">
        <v>150.9</v>
      </c>
      <c r="M146">
        <v>138.6</v>
      </c>
      <c r="N146">
        <v>152.858</v>
      </c>
      <c r="O146">
        <v>193.14</v>
      </c>
    </row>
    <row r="147" spans="1:15">
      <c r="A147">
        <v>3</v>
      </c>
      <c r="B147" t="s">
        <v>69</v>
      </c>
      <c r="C147">
        <v>92</v>
      </c>
      <c r="D147">
        <v>140</v>
      </c>
      <c r="E147">
        <v>15.4</v>
      </c>
      <c r="F147">
        <v>14.8</v>
      </c>
      <c r="G147">
        <v>1.61</v>
      </c>
      <c r="H147">
        <v>2</v>
      </c>
      <c r="I147">
        <v>226</v>
      </c>
      <c r="J147">
        <v>184</v>
      </c>
      <c r="K147">
        <v>558</v>
      </c>
      <c r="L147">
        <v>108.4</v>
      </c>
      <c r="M147">
        <v>136.69999999999999</v>
      </c>
      <c r="N147">
        <v>102.69</v>
      </c>
      <c r="O147">
        <v>158.07</v>
      </c>
    </row>
    <row r="148" spans="1:15">
      <c r="A148">
        <v>4</v>
      </c>
      <c r="B148" t="s">
        <v>69</v>
      </c>
      <c r="C148">
        <v>187</v>
      </c>
      <c r="D148">
        <v>261</v>
      </c>
      <c r="E148">
        <v>14.1</v>
      </c>
      <c r="F148">
        <v>13.5</v>
      </c>
      <c r="G148">
        <v>1.25</v>
      </c>
      <c r="H148">
        <v>1.55</v>
      </c>
      <c r="I148">
        <v>354</v>
      </c>
      <c r="J148">
        <v>290</v>
      </c>
      <c r="K148">
        <v>1046</v>
      </c>
      <c r="L148">
        <v>152.80000000000001</v>
      </c>
      <c r="M148">
        <v>168.6</v>
      </c>
      <c r="N148">
        <v>149.756</v>
      </c>
      <c r="O148">
        <v>160.691</v>
      </c>
    </row>
    <row r="149" spans="1:15">
      <c r="A149">
        <v>5</v>
      </c>
      <c r="B149" t="s">
        <v>69</v>
      </c>
      <c r="C149">
        <v>151</v>
      </c>
      <c r="D149">
        <v>215</v>
      </c>
      <c r="E149">
        <v>14.6</v>
      </c>
      <c r="F149">
        <v>14.4</v>
      </c>
      <c r="G149">
        <v>1.46</v>
      </c>
      <c r="H149">
        <v>1.71</v>
      </c>
      <c r="I149">
        <v>315</v>
      </c>
      <c r="J149">
        <v>258</v>
      </c>
      <c r="K149">
        <v>886</v>
      </c>
      <c r="L149">
        <v>139.69999999999999</v>
      </c>
      <c r="M149">
        <v>134.80000000000001</v>
      </c>
      <c r="N149">
        <v>144.99199999999999</v>
      </c>
      <c r="O149">
        <v>120.79600000000001</v>
      </c>
    </row>
    <row r="150" spans="1:15">
      <c r="A150">
        <v>6</v>
      </c>
      <c r="B150" t="s">
        <v>69</v>
      </c>
      <c r="C150">
        <v>244</v>
      </c>
      <c r="D150">
        <v>431</v>
      </c>
      <c r="E150">
        <v>14.5</v>
      </c>
      <c r="F150">
        <v>13.5</v>
      </c>
      <c r="G150">
        <v>1.24</v>
      </c>
      <c r="H150">
        <v>1.7</v>
      </c>
      <c r="I150">
        <v>535</v>
      </c>
      <c r="J150">
        <v>414</v>
      </c>
      <c r="K150">
        <v>1953</v>
      </c>
      <c r="L150">
        <v>131.5</v>
      </c>
      <c r="M150">
        <v>114.3</v>
      </c>
      <c r="N150">
        <v>175.63499999999999</v>
      </c>
      <c r="O150">
        <v>178.262</v>
      </c>
    </row>
    <row r="151" spans="1:15">
      <c r="A151">
        <v>1</v>
      </c>
      <c r="B151" t="s">
        <v>70</v>
      </c>
      <c r="C151">
        <v>130</v>
      </c>
      <c r="D151">
        <v>204</v>
      </c>
      <c r="E151">
        <v>15.3</v>
      </c>
      <c r="F151">
        <v>14.8</v>
      </c>
      <c r="G151">
        <v>1.61</v>
      </c>
      <c r="H151">
        <v>1.92</v>
      </c>
      <c r="I151">
        <v>329</v>
      </c>
      <c r="J151">
        <v>249</v>
      </c>
      <c r="K151">
        <v>787</v>
      </c>
      <c r="L151">
        <v>121.9</v>
      </c>
      <c r="M151">
        <v>120.7</v>
      </c>
      <c r="N151">
        <v>126.121</v>
      </c>
      <c r="O151">
        <v>138.20400000000001</v>
      </c>
    </row>
    <row r="152" spans="1:15">
      <c r="A152">
        <v>2</v>
      </c>
      <c r="B152" t="s">
        <v>70</v>
      </c>
      <c r="C152">
        <v>108</v>
      </c>
      <c r="D152">
        <v>163</v>
      </c>
      <c r="E152">
        <v>15.4</v>
      </c>
      <c r="F152">
        <v>14.7</v>
      </c>
      <c r="G152">
        <v>1.55</v>
      </c>
      <c r="H152">
        <v>1.97</v>
      </c>
      <c r="I152">
        <v>252</v>
      </c>
      <c r="J152">
        <v>212</v>
      </c>
      <c r="K152">
        <v>766</v>
      </c>
      <c r="L152">
        <v>140.5</v>
      </c>
      <c r="M152">
        <v>133.5</v>
      </c>
      <c r="N152">
        <v>123.91</v>
      </c>
      <c r="O152">
        <v>153.58799999999999</v>
      </c>
    </row>
    <row r="153" spans="1:15">
      <c r="A153">
        <v>3</v>
      </c>
      <c r="B153" t="s">
        <v>70</v>
      </c>
      <c r="C153">
        <v>124</v>
      </c>
      <c r="D153">
        <v>175</v>
      </c>
      <c r="E153">
        <v>14.6</v>
      </c>
      <c r="F153">
        <v>13.9</v>
      </c>
      <c r="G153">
        <v>1.38</v>
      </c>
      <c r="H153">
        <v>1.74</v>
      </c>
      <c r="I153">
        <v>242</v>
      </c>
      <c r="J153">
        <v>216</v>
      </c>
      <c r="K153">
        <v>750</v>
      </c>
      <c r="L153">
        <v>140.6</v>
      </c>
      <c r="M153">
        <v>160.1</v>
      </c>
      <c r="N153">
        <v>109.072</v>
      </c>
      <c r="O153">
        <v>163.839</v>
      </c>
    </row>
    <row r="154" spans="1:15">
      <c r="A154">
        <v>4</v>
      </c>
      <c r="B154" t="s">
        <v>70</v>
      </c>
      <c r="C154">
        <v>145</v>
      </c>
      <c r="D154">
        <v>198</v>
      </c>
      <c r="E154">
        <v>15</v>
      </c>
      <c r="F154">
        <v>14.5</v>
      </c>
      <c r="G154">
        <v>1.5</v>
      </c>
      <c r="H154">
        <v>1.81</v>
      </c>
      <c r="I154">
        <v>296</v>
      </c>
      <c r="J154">
        <v>262</v>
      </c>
      <c r="K154">
        <v>835</v>
      </c>
      <c r="L154">
        <v>144.9</v>
      </c>
      <c r="M154">
        <v>129.30000000000001</v>
      </c>
      <c r="N154">
        <v>143.511</v>
      </c>
      <c r="O154">
        <v>141.75299999999999</v>
      </c>
    </row>
    <row r="155" spans="1:15">
      <c r="A155">
        <v>5</v>
      </c>
      <c r="B155" t="s">
        <v>70</v>
      </c>
      <c r="C155">
        <v>194</v>
      </c>
      <c r="D155">
        <v>282</v>
      </c>
      <c r="E155">
        <v>14.7</v>
      </c>
      <c r="F155">
        <v>14.3</v>
      </c>
      <c r="G155">
        <v>1.41</v>
      </c>
      <c r="H155">
        <v>1.73</v>
      </c>
      <c r="I155">
        <v>402</v>
      </c>
      <c r="J155">
        <v>335</v>
      </c>
      <c r="K155">
        <v>1164</v>
      </c>
      <c r="L155">
        <v>134.69999999999999</v>
      </c>
      <c r="M155">
        <v>140.1</v>
      </c>
      <c r="N155">
        <v>150.535</v>
      </c>
      <c r="O155">
        <v>169.684</v>
      </c>
    </row>
    <row r="156" spans="1:15">
      <c r="A156">
        <v>6</v>
      </c>
      <c r="B156" t="s">
        <v>70</v>
      </c>
      <c r="C156">
        <v>127</v>
      </c>
      <c r="D156">
        <v>181</v>
      </c>
      <c r="E156">
        <v>15</v>
      </c>
      <c r="F156">
        <v>14.2</v>
      </c>
      <c r="G156">
        <v>1.44</v>
      </c>
      <c r="H156">
        <v>1.84</v>
      </c>
      <c r="I156">
        <v>261</v>
      </c>
      <c r="J156">
        <v>234</v>
      </c>
      <c r="K156">
        <v>860</v>
      </c>
      <c r="L156">
        <v>140.9</v>
      </c>
      <c r="M156">
        <v>136.80000000000001</v>
      </c>
      <c r="N156">
        <v>121.621</v>
      </c>
      <c r="O156">
        <v>201.70500000000001</v>
      </c>
    </row>
    <row r="157" spans="1:15">
      <c r="A157">
        <v>1</v>
      </c>
      <c r="B157" t="s">
        <v>71</v>
      </c>
      <c r="C157">
        <v>134</v>
      </c>
      <c r="D157">
        <v>178</v>
      </c>
      <c r="E157">
        <v>15.4</v>
      </c>
      <c r="F157">
        <v>15.2</v>
      </c>
      <c r="G157">
        <v>1.79</v>
      </c>
      <c r="H157">
        <v>2</v>
      </c>
      <c r="I157">
        <v>318</v>
      </c>
      <c r="J157">
        <v>268</v>
      </c>
      <c r="K157">
        <v>943</v>
      </c>
      <c r="L157">
        <v>124.6</v>
      </c>
      <c r="M157">
        <v>151</v>
      </c>
      <c r="N157">
        <v>120.67400000000001</v>
      </c>
      <c r="O157">
        <v>168.405</v>
      </c>
    </row>
    <row r="158" spans="1:15">
      <c r="A158">
        <v>2</v>
      </c>
      <c r="B158" t="s">
        <v>71</v>
      </c>
      <c r="C158">
        <v>157</v>
      </c>
      <c r="D158">
        <v>211</v>
      </c>
      <c r="E158">
        <v>15.3</v>
      </c>
      <c r="F158">
        <v>15.8</v>
      </c>
      <c r="G158">
        <v>1.94</v>
      </c>
      <c r="H158">
        <v>1.95</v>
      </c>
      <c r="I158">
        <v>429</v>
      </c>
      <c r="J158">
        <v>306</v>
      </c>
      <c r="K158">
        <v>878</v>
      </c>
      <c r="L158">
        <v>128.5</v>
      </c>
      <c r="M158">
        <v>148.9</v>
      </c>
      <c r="N158">
        <v>154.274</v>
      </c>
      <c r="O158">
        <v>134.21299999999999</v>
      </c>
    </row>
    <row r="159" spans="1:15">
      <c r="A159">
        <v>3</v>
      </c>
      <c r="B159" t="s">
        <v>71</v>
      </c>
      <c r="C159">
        <v>166</v>
      </c>
      <c r="D159">
        <v>237</v>
      </c>
      <c r="E159">
        <v>15</v>
      </c>
      <c r="F159">
        <v>14.3</v>
      </c>
      <c r="G159">
        <v>1.47</v>
      </c>
      <c r="H159">
        <v>1.86</v>
      </c>
      <c r="I159">
        <v>358</v>
      </c>
      <c r="J159">
        <v>308</v>
      </c>
      <c r="K159">
        <v>1149</v>
      </c>
      <c r="L159">
        <v>135.30000000000001</v>
      </c>
      <c r="M159">
        <v>129.30000000000001</v>
      </c>
      <c r="N159">
        <v>148.363</v>
      </c>
      <c r="O159">
        <v>143.733</v>
      </c>
    </row>
    <row r="160" spans="1:15">
      <c r="A160">
        <v>4</v>
      </c>
      <c r="B160" t="s">
        <v>71</v>
      </c>
      <c r="C160">
        <v>130</v>
      </c>
      <c r="D160">
        <v>175</v>
      </c>
      <c r="E160">
        <v>14.4</v>
      </c>
      <c r="F160">
        <v>13.6</v>
      </c>
      <c r="G160">
        <v>1.31</v>
      </c>
      <c r="H160">
        <v>1.63</v>
      </c>
      <c r="I160">
        <v>229</v>
      </c>
      <c r="J160">
        <v>212</v>
      </c>
      <c r="K160">
        <v>821</v>
      </c>
      <c r="L160">
        <v>145.1</v>
      </c>
      <c r="M160">
        <v>148.5</v>
      </c>
      <c r="N160">
        <v>137.60900000000001</v>
      </c>
      <c r="O160">
        <v>147.721</v>
      </c>
    </row>
    <row r="161" spans="1:15">
      <c r="A161">
        <v>5</v>
      </c>
      <c r="B161" t="s">
        <v>71</v>
      </c>
      <c r="C161">
        <v>120</v>
      </c>
      <c r="D161">
        <v>158</v>
      </c>
      <c r="E161">
        <v>14.6</v>
      </c>
      <c r="F161">
        <v>14.1</v>
      </c>
      <c r="G161">
        <v>1.41</v>
      </c>
      <c r="H161">
        <v>1.72</v>
      </c>
      <c r="I161">
        <v>222</v>
      </c>
      <c r="J161">
        <v>207</v>
      </c>
      <c r="K161">
        <v>637</v>
      </c>
      <c r="L161">
        <v>155.69999999999999</v>
      </c>
      <c r="M161">
        <v>116.5</v>
      </c>
      <c r="N161">
        <v>113.069</v>
      </c>
      <c r="O161">
        <v>130.53899999999999</v>
      </c>
    </row>
    <row r="162" spans="1:15">
      <c r="A162">
        <v>6</v>
      </c>
      <c r="B162" t="s">
        <v>71</v>
      </c>
      <c r="C162">
        <v>114</v>
      </c>
      <c r="D162">
        <v>164</v>
      </c>
      <c r="E162">
        <v>13.9</v>
      </c>
      <c r="F162">
        <v>13</v>
      </c>
      <c r="G162">
        <v>1.08</v>
      </c>
      <c r="H162">
        <v>1.52</v>
      </c>
      <c r="I162">
        <v>177</v>
      </c>
      <c r="J162">
        <v>173</v>
      </c>
      <c r="K162">
        <v>713</v>
      </c>
      <c r="L162">
        <v>141.80000000000001</v>
      </c>
      <c r="M162">
        <v>140</v>
      </c>
      <c r="N162">
        <v>117.16500000000001</v>
      </c>
      <c r="O162">
        <v>152.53299999999999</v>
      </c>
    </row>
    <row r="163" spans="1:15">
      <c r="A163">
        <v>1</v>
      </c>
      <c r="B163" t="s">
        <v>72</v>
      </c>
      <c r="C163">
        <v>130</v>
      </c>
      <c r="D163">
        <v>167</v>
      </c>
      <c r="E163">
        <v>14.5</v>
      </c>
      <c r="F163">
        <v>13.7</v>
      </c>
      <c r="G163">
        <v>1.34</v>
      </c>
      <c r="H163">
        <v>1.62</v>
      </c>
      <c r="I163">
        <v>223</v>
      </c>
      <c r="J163">
        <v>210</v>
      </c>
      <c r="K163">
        <v>616</v>
      </c>
      <c r="L163">
        <v>153</v>
      </c>
      <c r="M163">
        <v>135.1</v>
      </c>
      <c r="N163">
        <v>117.80200000000001</v>
      </c>
      <c r="O163">
        <v>131.203</v>
      </c>
    </row>
    <row r="164" spans="1:15">
      <c r="A164">
        <v>2</v>
      </c>
      <c r="B164" t="s">
        <v>72</v>
      </c>
      <c r="C164">
        <v>153</v>
      </c>
      <c r="D164">
        <v>186</v>
      </c>
      <c r="E164">
        <v>14.4</v>
      </c>
      <c r="F164">
        <v>13.9</v>
      </c>
      <c r="G164">
        <v>1.36</v>
      </c>
      <c r="H164">
        <v>1.6</v>
      </c>
      <c r="I164">
        <v>254</v>
      </c>
      <c r="J164">
        <v>245</v>
      </c>
      <c r="K164">
        <v>895</v>
      </c>
      <c r="L164">
        <v>150.4</v>
      </c>
      <c r="M164">
        <v>122.9</v>
      </c>
      <c r="N164">
        <v>143.65199999999999</v>
      </c>
      <c r="O164">
        <v>146.52600000000001</v>
      </c>
    </row>
    <row r="165" spans="1:15">
      <c r="A165">
        <v>3</v>
      </c>
      <c r="B165" t="s">
        <v>72</v>
      </c>
      <c r="C165">
        <v>185</v>
      </c>
      <c r="D165">
        <v>238</v>
      </c>
      <c r="E165">
        <v>14.4</v>
      </c>
      <c r="F165">
        <v>14.2</v>
      </c>
      <c r="G165">
        <v>1.42</v>
      </c>
      <c r="H165">
        <v>1.61</v>
      </c>
      <c r="I165">
        <v>337</v>
      </c>
      <c r="J165">
        <v>297</v>
      </c>
      <c r="K165">
        <v>915</v>
      </c>
      <c r="L165">
        <v>175.1</v>
      </c>
      <c r="M165">
        <v>127.2</v>
      </c>
      <c r="N165">
        <v>126.33</v>
      </c>
      <c r="O165">
        <v>153.43100000000001</v>
      </c>
    </row>
    <row r="166" spans="1:15">
      <c r="A166">
        <v>4</v>
      </c>
      <c r="B166" t="s">
        <v>72</v>
      </c>
      <c r="C166">
        <v>154</v>
      </c>
      <c r="D166">
        <v>251</v>
      </c>
      <c r="E166">
        <v>15.4</v>
      </c>
      <c r="F166">
        <v>15.3</v>
      </c>
      <c r="G166">
        <v>1.84</v>
      </c>
      <c r="H166">
        <v>1.96</v>
      </c>
      <c r="I166">
        <v>461</v>
      </c>
      <c r="J166">
        <v>302</v>
      </c>
      <c r="K166">
        <v>1168</v>
      </c>
      <c r="L166">
        <v>140.80000000000001</v>
      </c>
      <c r="M166">
        <v>77.599999999999994</v>
      </c>
      <c r="N166">
        <v>124.616</v>
      </c>
      <c r="O166">
        <v>236.327</v>
      </c>
    </row>
    <row r="167" spans="1:15">
      <c r="A167">
        <v>5</v>
      </c>
      <c r="B167" t="s">
        <v>72</v>
      </c>
      <c r="C167">
        <v>209</v>
      </c>
      <c r="D167">
        <v>249</v>
      </c>
      <c r="E167">
        <v>14.1</v>
      </c>
      <c r="F167">
        <v>14.25</v>
      </c>
      <c r="G167">
        <v>1.46</v>
      </c>
      <c r="H167">
        <v>1.54</v>
      </c>
      <c r="I167">
        <v>364</v>
      </c>
      <c r="J167">
        <v>322</v>
      </c>
      <c r="K167">
        <v>1210</v>
      </c>
      <c r="L167">
        <v>151.6</v>
      </c>
      <c r="M167">
        <v>125.2</v>
      </c>
      <c r="N167">
        <v>139.57599999999999</v>
      </c>
      <c r="O167">
        <v>179.41499999999999</v>
      </c>
    </row>
    <row r="168" spans="1:15">
      <c r="A168">
        <v>6</v>
      </c>
      <c r="B168" t="s">
        <v>72</v>
      </c>
      <c r="C168">
        <v>210</v>
      </c>
      <c r="D168">
        <v>256</v>
      </c>
      <c r="E168">
        <v>14.1</v>
      </c>
      <c r="F168">
        <v>13.65</v>
      </c>
      <c r="G168">
        <v>1.29</v>
      </c>
      <c r="H168">
        <v>1.54</v>
      </c>
      <c r="I168">
        <v>335</v>
      </c>
      <c r="J168">
        <v>324</v>
      </c>
      <c r="K168">
        <v>1360</v>
      </c>
      <c r="L168">
        <v>152.80000000000001</v>
      </c>
      <c r="M168">
        <v>144.5</v>
      </c>
      <c r="N168">
        <v>152.40100000000001</v>
      </c>
      <c r="O168">
        <v>174.197</v>
      </c>
    </row>
    <row r="169" spans="1:15">
      <c r="A169">
        <v>5</v>
      </c>
      <c r="B169" t="s">
        <v>72</v>
      </c>
      <c r="C169">
        <v>166</v>
      </c>
      <c r="D169">
        <v>215</v>
      </c>
      <c r="E169">
        <v>14.3</v>
      </c>
      <c r="F169">
        <v>14.1</v>
      </c>
      <c r="G169">
        <v>1.39</v>
      </c>
      <c r="H169">
        <v>1.58</v>
      </c>
      <c r="I169">
        <v>300</v>
      </c>
      <c r="J169">
        <v>262</v>
      </c>
      <c r="K169">
        <v>850</v>
      </c>
      <c r="L169">
        <v>144.69999999999999</v>
      </c>
      <c r="M169">
        <v>126.3</v>
      </c>
      <c r="N169">
        <v>144.19499999999999</v>
      </c>
      <c r="O169">
        <v>129.49299999999999</v>
      </c>
    </row>
    <row r="170" spans="1:15">
      <c r="A170">
        <v>1</v>
      </c>
      <c r="B170" t="s">
        <v>73</v>
      </c>
      <c r="C170">
        <v>44</v>
      </c>
      <c r="D170">
        <v>31</v>
      </c>
      <c r="E170">
        <v>11.7</v>
      </c>
      <c r="F170">
        <v>11.9</v>
      </c>
      <c r="G170">
        <v>0.85</v>
      </c>
      <c r="H170">
        <v>1.25</v>
      </c>
      <c r="I170">
        <v>26</v>
      </c>
      <c r="J170">
        <v>55</v>
      </c>
      <c r="K170">
        <v>243</v>
      </c>
      <c r="L170">
        <v>118.6</v>
      </c>
      <c r="M170">
        <v>63.4</v>
      </c>
      <c r="N170">
        <v>78.0017</v>
      </c>
      <c r="O170">
        <v>180.30199999999999</v>
      </c>
    </row>
    <row r="171" spans="1:15">
      <c r="A171">
        <v>2</v>
      </c>
      <c r="B171" t="s">
        <v>73</v>
      </c>
      <c r="C171">
        <v>121</v>
      </c>
      <c r="D171">
        <v>127</v>
      </c>
      <c r="E171">
        <v>11</v>
      </c>
      <c r="F171">
        <v>10.7</v>
      </c>
      <c r="G171">
        <v>0.62</v>
      </c>
      <c r="H171">
        <v>0.95</v>
      </c>
      <c r="I171">
        <v>79</v>
      </c>
      <c r="J171">
        <v>115</v>
      </c>
      <c r="K171">
        <v>657</v>
      </c>
      <c r="L171">
        <v>119.5</v>
      </c>
      <c r="M171">
        <v>77.7</v>
      </c>
      <c r="N171">
        <v>109.43899999999999</v>
      </c>
      <c r="O171">
        <v>193.83099999999999</v>
      </c>
    </row>
    <row r="172" spans="1:15">
      <c r="A172">
        <v>3</v>
      </c>
      <c r="B172" t="s">
        <v>73</v>
      </c>
      <c r="C172">
        <v>73</v>
      </c>
      <c r="D172">
        <v>86</v>
      </c>
      <c r="E172">
        <v>11</v>
      </c>
      <c r="F172">
        <v>10.3</v>
      </c>
      <c r="G172">
        <v>0.56999999999999995</v>
      </c>
      <c r="H172">
        <v>0.98</v>
      </c>
      <c r="I172">
        <v>49</v>
      </c>
      <c r="J172">
        <v>72</v>
      </c>
      <c r="K172">
        <v>244</v>
      </c>
      <c r="L172">
        <v>114.4</v>
      </c>
      <c r="M172">
        <v>58.9</v>
      </c>
      <c r="N172">
        <v>71.872200000000007</v>
      </c>
      <c r="O172">
        <v>147.40100000000001</v>
      </c>
    </row>
    <row r="173" spans="1:15">
      <c r="A173">
        <v>4</v>
      </c>
      <c r="B173" t="s">
        <v>73</v>
      </c>
      <c r="C173">
        <v>40</v>
      </c>
      <c r="D173">
        <v>40</v>
      </c>
      <c r="E173">
        <v>15.2</v>
      </c>
      <c r="F173">
        <v>15.3</v>
      </c>
      <c r="G173">
        <v>1.86</v>
      </c>
      <c r="H173">
        <v>1.89</v>
      </c>
      <c r="I173">
        <v>74</v>
      </c>
      <c r="J173">
        <v>76</v>
      </c>
      <c r="K173">
        <v>252</v>
      </c>
      <c r="L173">
        <v>152.80000000000001</v>
      </c>
      <c r="M173">
        <v>59.8</v>
      </c>
      <c r="N173">
        <v>73.235900000000001</v>
      </c>
      <c r="O173">
        <v>151.73400000000001</v>
      </c>
    </row>
    <row r="174" spans="1:15">
      <c r="A174">
        <v>5</v>
      </c>
      <c r="B174" t="s">
        <v>73</v>
      </c>
      <c r="C174">
        <v>12</v>
      </c>
      <c r="D174">
        <v>11</v>
      </c>
      <c r="E174">
        <v>14</v>
      </c>
      <c r="F174">
        <v>7.6</v>
      </c>
      <c r="G174">
        <v>0.21</v>
      </c>
      <c r="H174">
        <v>1.59</v>
      </c>
      <c r="I174">
        <v>2</v>
      </c>
      <c r="J174">
        <v>19</v>
      </c>
      <c r="K174">
        <v>129</v>
      </c>
      <c r="L174">
        <v>122.5</v>
      </c>
      <c r="M174">
        <v>73.2</v>
      </c>
      <c r="N174">
        <v>64.088399999999993</v>
      </c>
      <c r="O174">
        <v>130.58199999999999</v>
      </c>
    </row>
    <row r="175" spans="1:15">
      <c r="A175">
        <v>6</v>
      </c>
      <c r="B175" t="s">
        <v>73</v>
      </c>
      <c r="C175">
        <v>26</v>
      </c>
      <c r="D175">
        <v>19</v>
      </c>
      <c r="E175">
        <v>14.8</v>
      </c>
      <c r="F175">
        <v>14.4</v>
      </c>
      <c r="G175">
        <v>1.55</v>
      </c>
      <c r="H175">
        <v>1.85</v>
      </c>
      <c r="I175">
        <v>29</v>
      </c>
      <c r="J175">
        <v>48</v>
      </c>
      <c r="K175">
        <v>234</v>
      </c>
      <c r="L175">
        <v>114.9</v>
      </c>
      <c r="M175">
        <v>152.9</v>
      </c>
      <c r="N175">
        <v>78.0946</v>
      </c>
      <c r="O175">
        <v>189.57300000000001</v>
      </c>
    </row>
    <row r="176" spans="1:15">
      <c r="A176">
        <v>1</v>
      </c>
      <c r="B176" t="s">
        <v>74</v>
      </c>
      <c r="C176">
        <v>62</v>
      </c>
      <c r="D176">
        <v>46</v>
      </c>
      <c r="E176">
        <v>12.7</v>
      </c>
      <c r="F176">
        <v>14.1</v>
      </c>
      <c r="G176">
        <v>1.42</v>
      </c>
      <c r="H176">
        <v>1.4</v>
      </c>
      <c r="I176">
        <v>65</v>
      </c>
      <c r="J176">
        <v>87</v>
      </c>
      <c r="K176">
        <v>372</v>
      </c>
      <c r="L176">
        <v>129.1</v>
      </c>
      <c r="M176">
        <v>98.5</v>
      </c>
      <c r="N176">
        <v>86.058099999999996</v>
      </c>
      <c r="O176">
        <v>122.021</v>
      </c>
    </row>
    <row r="177" spans="1:15">
      <c r="A177">
        <v>2</v>
      </c>
      <c r="B177" t="s">
        <v>74</v>
      </c>
      <c r="C177">
        <v>120</v>
      </c>
      <c r="D177">
        <v>156</v>
      </c>
      <c r="E177">
        <v>13.9</v>
      </c>
      <c r="F177">
        <v>14.1</v>
      </c>
      <c r="G177">
        <v>1.38</v>
      </c>
      <c r="H177">
        <v>1.53</v>
      </c>
      <c r="I177">
        <v>216</v>
      </c>
      <c r="J177">
        <v>184</v>
      </c>
      <c r="K177">
        <v>832</v>
      </c>
      <c r="L177">
        <v>131</v>
      </c>
      <c r="M177">
        <v>137</v>
      </c>
      <c r="N177">
        <v>177.41300000000001</v>
      </c>
      <c r="O177">
        <v>140.95699999999999</v>
      </c>
    </row>
    <row r="178" spans="1:15">
      <c r="A178">
        <v>3</v>
      </c>
      <c r="B178" t="s">
        <v>74</v>
      </c>
      <c r="C178">
        <v>102</v>
      </c>
      <c r="D178">
        <v>115</v>
      </c>
      <c r="E178">
        <v>14.1</v>
      </c>
      <c r="F178">
        <v>14.1</v>
      </c>
      <c r="G178">
        <v>1.43</v>
      </c>
      <c r="H178">
        <v>1.5</v>
      </c>
      <c r="I178">
        <v>165</v>
      </c>
      <c r="J178">
        <v>153</v>
      </c>
      <c r="K178">
        <v>509</v>
      </c>
      <c r="L178">
        <v>123.8</v>
      </c>
      <c r="M178">
        <v>94</v>
      </c>
      <c r="N178">
        <v>105.491</v>
      </c>
      <c r="O178">
        <v>135.53100000000001</v>
      </c>
    </row>
    <row r="179" spans="1:15">
      <c r="A179">
        <v>4</v>
      </c>
      <c r="B179" t="s">
        <v>74</v>
      </c>
      <c r="C179">
        <v>156</v>
      </c>
      <c r="D179">
        <v>188</v>
      </c>
      <c r="E179">
        <v>14.2</v>
      </c>
      <c r="F179">
        <v>13.8</v>
      </c>
      <c r="G179">
        <v>1.34</v>
      </c>
      <c r="H179">
        <v>1.54</v>
      </c>
      <c r="I179">
        <v>251</v>
      </c>
      <c r="J179">
        <v>240</v>
      </c>
      <c r="K179">
        <v>1121</v>
      </c>
      <c r="L179">
        <v>110.3</v>
      </c>
      <c r="M179">
        <v>112.9</v>
      </c>
      <c r="N179">
        <v>153.45599999999999</v>
      </c>
      <c r="O179">
        <v>143.072</v>
      </c>
    </row>
    <row r="180" spans="1:15">
      <c r="A180">
        <v>5</v>
      </c>
      <c r="B180" t="s">
        <v>74</v>
      </c>
      <c r="C180">
        <v>75</v>
      </c>
      <c r="D180">
        <v>77</v>
      </c>
      <c r="E180">
        <v>15.3</v>
      </c>
      <c r="F180">
        <v>14.7</v>
      </c>
      <c r="G180">
        <v>1.62</v>
      </c>
      <c r="H180">
        <v>1.93</v>
      </c>
      <c r="I180">
        <v>124</v>
      </c>
      <c r="J180">
        <v>145</v>
      </c>
      <c r="K180">
        <v>426</v>
      </c>
      <c r="L180">
        <v>112.7</v>
      </c>
      <c r="M180">
        <v>124.8</v>
      </c>
      <c r="N180">
        <v>104.32599999999999</v>
      </c>
      <c r="O180">
        <v>132.999</v>
      </c>
    </row>
    <row r="181" spans="1:15">
      <c r="A181">
        <v>6</v>
      </c>
      <c r="B181" t="s">
        <v>74</v>
      </c>
      <c r="C181">
        <v>65</v>
      </c>
      <c r="D181">
        <v>57</v>
      </c>
      <c r="E181">
        <v>11.9</v>
      </c>
      <c r="F181">
        <v>12</v>
      </c>
      <c r="G181">
        <v>0.87</v>
      </c>
      <c r="H181">
        <v>1.2</v>
      </c>
      <c r="I181">
        <v>49</v>
      </c>
      <c r="J181">
        <v>78</v>
      </c>
      <c r="K181">
        <v>480</v>
      </c>
      <c r="L181">
        <v>162.69999999999999</v>
      </c>
      <c r="M181">
        <v>143.1</v>
      </c>
      <c r="N181">
        <v>108.899</v>
      </c>
      <c r="O181">
        <v>152.98699999999999</v>
      </c>
    </row>
    <row r="182" spans="1:15">
      <c r="A182">
        <v>1</v>
      </c>
      <c r="B182" t="s">
        <v>75</v>
      </c>
      <c r="C182">
        <v>80</v>
      </c>
      <c r="D182">
        <v>87</v>
      </c>
      <c r="E182">
        <v>15.9</v>
      </c>
      <c r="F182">
        <v>16.2</v>
      </c>
      <c r="G182">
        <v>2.17</v>
      </c>
      <c r="H182">
        <v>2.2599999999999998</v>
      </c>
      <c r="I182">
        <v>189</v>
      </c>
      <c r="J182">
        <v>181</v>
      </c>
      <c r="K182">
        <v>777</v>
      </c>
      <c r="L182">
        <v>143.69999999999999</v>
      </c>
      <c r="M182">
        <v>106.2</v>
      </c>
      <c r="N182">
        <v>123.428</v>
      </c>
      <c r="O182">
        <v>151.768</v>
      </c>
    </row>
    <row r="183" spans="1:15">
      <c r="A183">
        <v>2</v>
      </c>
      <c r="B183" t="s">
        <v>75</v>
      </c>
      <c r="C183">
        <v>85</v>
      </c>
      <c r="D183">
        <v>90</v>
      </c>
      <c r="E183">
        <v>16</v>
      </c>
      <c r="F183">
        <v>16.3</v>
      </c>
      <c r="G183">
        <v>2.21</v>
      </c>
      <c r="H183">
        <v>2.25</v>
      </c>
      <c r="I183">
        <v>199</v>
      </c>
      <c r="J183">
        <v>192</v>
      </c>
      <c r="K183">
        <v>731</v>
      </c>
      <c r="L183">
        <v>124.7</v>
      </c>
      <c r="M183">
        <v>87.3</v>
      </c>
      <c r="N183">
        <v>111.696</v>
      </c>
      <c r="O183">
        <v>164.53200000000001</v>
      </c>
    </row>
    <row r="184" spans="1:15">
      <c r="A184">
        <v>3</v>
      </c>
      <c r="B184" t="s">
        <v>75</v>
      </c>
      <c r="C184">
        <v>90</v>
      </c>
      <c r="D184">
        <v>104</v>
      </c>
      <c r="E184">
        <v>16.100000000000001</v>
      </c>
      <c r="F184">
        <v>16.7</v>
      </c>
      <c r="G184">
        <v>2.37</v>
      </c>
      <c r="H184">
        <v>2.3199999999999998</v>
      </c>
      <c r="I184">
        <v>246</v>
      </c>
      <c r="J184">
        <v>208</v>
      </c>
      <c r="K184">
        <v>823</v>
      </c>
      <c r="L184">
        <v>167.5</v>
      </c>
      <c r="M184">
        <v>112</v>
      </c>
      <c r="N184">
        <v>124.009</v>
      </c>
      <c r="O184">
        <v>188.99600000000001</v>
      </c>
    </row>
    <row r="185" spans="1:15">
      <c r="A185">
        <v>4</v>
      </c>
      <c r="B185" t="s">
        <v>75</v>
      </c>
      <c r="C185">
        <v>70</v>
      </c>
      <c r="D185">
        <v>72</v>
      </c>
      <c r="E185">
        <v>15.3</v>
      </c>
      <c r="F185">
        <v>15.4</v>
      </c>
      <c r="G185">
        <v>1.89</v>
      </c>
      <c r="H185">
        <v>1.97</v>
      </c>
      <c r="I185">
        <v>136</v>
      </c>
      <c r="J185">
        <v>138</v>
      </c>
      <c r="K185">
        <v>672</v>
      </c>
      <c r="L185">
        <v>153.30000000000001</v>
      </c>
      <c r="M185">
        <v>125.3</v>
      </c>
      <c r="N185">
        <v>110.69799999999999</v>
      </c>
      <c r="O185">
        <v>182.41499999999999</v>
      </c>
    </row>
    <row r="186" spans="1:15">
      <c r="A186">
        <v>5</v>
      </c>
      <c r="B186" t="s">
        <v>75</v>
      </c>
      <c r="C186">
        <v>119</v>
      </c>
      <c r="D186">
        <v>123</v>
      </c>
      <c r="E186">
        <v>14.4</v>
      </c>
      <c r="F186">
        <v>14.8</v>
      </c>
      <c r="G186">
        <v>1.64</v>
      </c>
      <c r="H186">
        <v>1.64</v>
      </c>
      <c r="I186">
        <v>201</v>
      </c>
      <c r="J186">
        <v>195</v>
      </c>
      <c r="K186">
        <v>798</v>
      </c>
      <c r="L186">
        <v>103.3</v>
      </c>
      <c r="M186">
        <v>140</v>
      </c>
      <c r="N186">
        <v>117.06399999999999</v>
      </c>
      <c r="O186">
        <v>166.58199999999999</v>
      </c>
    </row>
    <row r="187" spans="1:15">
      <c r="A187">
        <v>1</v>
      </c>
      <c r="B187" t="s">
        <v>76</v>
      </c>
      <c r="C187">
        <v>166</v>
      </c>
      <c r="D187">
        <v>224</v>
      </c>
      <c r="E187">
        <v>13.7</v>
      </c>
      <c r="F187">
        <v>13.65</v>
      </c>
      <c r="G187">
        <v>1.3</v>
      </c>
      <c r="H187">
        <v>1.42</v>
      </c>
      <c r="I187">
        <v>297</v>
      </c>
      <c r="J187">
        <v>236</v>
      </c>
      <c r="K187">
        <v>1131</v>
      </c>
      <c r="L187">
        <v>167.8</v>
      </c>
      <c r="M187">
        <v>142.69999999999999</v>
      </c>
      <c r="N187">
        <v>148.11000000000001</v>
      </c>
      <c r="O187">
        <v>154.62899999999999</v>
      </c>
    </row>
    <row r="188" spans="1:15">
      <c r="A188">
        <v>2</v>
      </c>
      <c r="B188" t="s">
        <v>76</v>
      </c>
      <c r="C188">
        <v>166</v>
      </c>
      <c r="D188">
        <v>184</v>
      </c>
      <c r="E188">
        <v>13.4</v>
      </c>
      <c r="F188">
        <v>13.6</v>
      </c>
      <c r="G188">
        <v>1.27</v>
      </c>
      <c r="H188">
        <v>1.31</v>
      </c>
      <c r="I188">
        <v>233</v>
      </c>
      <c r="J188">
        <v>217</v>
      </c>
      <c r="K188">
        <v>837</v>
      </c>
      <c r="L188">
        <v>179.4</v>
      </c>
      <c r="M188">
        <v>123.8</v>
      </c>
      <c r="N188">
        <v>164.352</v>
      </c>
      <c r="O188">
        <v>110.16500000000001</v>
      </c>
    </row>
    <row r="189" spans="1:15">
      <c r="A189">
        <v>3</v>
      </c>
      <c r="B189" t="s">
        <v>76</v>
      </c>
      <c r="C189">
        <v>224</v>
      </c>
      <c r="D189">
        <v>264</v>
      </c>
      <c r="E189">
        <v>13.2</v>
      </c>
      <c r="F189">
        <v>13.8</v>
      </c>
      <c r="G189">
        <v>1.32</v>
      </c>
      <c r="H189">
        <v>1.25</v>
      </c>
      <c r="I189">
        <v>348</v>
      </c>
      <c r="J189">
        <v>281</v>
      </c>
      <c r="K189">
        <v>1126</v>
      </c>
      <c r="L189">
        <v>133.69999999999999</v>
      </c>
      <c r="M189">
        <v>126.5</v>
      </c>
      <c r="N189">
        <v>156.488</v>
      </c>
      <c r="O189">
        <v>163.31399999999999</v>
      </c>
    </row>
    <row r="190" spans="1:15">
      <c r="A190">
        <v>4</v>
      </c>
      <c r="B190" t="s">
        <v>76</v>
      </c>
      <c r="C190">
        <v>159</v>
      </c>
      <c r="D190">
        <v>178</v>
      </c>
      <c r="E190">
        <v>13.8</v>
      </c>
      <c r="F190">
        <v>13.6</v>
      </c>
      <c r="G190">
        <v>1.28</v>
      </c>
      <c r="H190">
        <v>1.43</v>
      </c>
      <c r="I190">
        <v>229</v>
      </c>
      <c r="J190">
        <v>227</v>
      </c>
      <c r="K190">
        <v>773</v>
      </c>
      <c r="L190">
        <v>172.3</v>
      </c>
      <c r="M190">
        <v>147.30000000000001</v>
      </c>
      <c r="N190">
        <v>119.488</v>
      </c>
      <c r="O190">
        <v>157.80099999999999</v>
      </c>
    </row>
    <row r="191" spans="1:15">
      <c r="A191">
        <v>5</v>
      </c>
      <c r="B191" t="s">
        <v>76</v>
      </c>
      <c r="C191">
        <v>210</v>
      </c>
      <c r="D191">
        <v>237</v>
      </c>
      <c r="E191">
        <v>13.6</v>
      </c>
      <c r="F191">
        <v>13.75</v>
      </c>
      <c r="G191">
        <v>1.3</v>
      </c>
      <c r="H191">
        <v>1.36</v>
      </c>
      <c r="I191">
        <v>310</v>
      </c>
      <c r="J191">
        <v>285</v>
      </c>
      <c r="K191">
        <v>1182</v>
      </c>
      <c r="L191">
        <v>141.4</v>
      </c>
      <c r="M191">
        <v>134.5</v>
      </c>
      <c r="N191">
        <v>144.78</v>
      </c>
      <c r="O191">
        <v>173.12700000000001</v>
      </c>
    </row>
    <row r="192" spans="1:15">
      <c r="A192">
        <v>6</v>
      </c>
      <c r="B192" t="s">
        <v>76</v>
      </c>
      <c r="C192">
        <v>322</v>
      </c>
      <c r="D192">
        <v>403</v>
      </c>
      <c r="E192">
        <v>12.9</v>
      </c>
      <c r="F192">
        <v>12.6</v>
      </c>
      <c r="G192">
        <v>1.02</v>
      </c>
      <c r="H192">
        <v>1.17</v>
      </c>
      <c r="I192">
        <v>403</v>
      </c>
      <c r="J192">
        <v>375</v>
      </c>
      <c r="K192">
        <v>1471</v>
      </c>
      <c r="L192">
        <v>147</v>
      </c>
      <c r="M192">
        <v>129.69999999999999</v>
      </c>
      <c r="N192">
        <v>146.98099999999999</v>
      </c>
      <c r="O192">
        <v>162.13999999999999</v>
      </c>
    </row>
    <row r="193" spans="1:15">
      <c r="A193">
        <v>1</v>
      </c>
      <c r="B193" t="s">
        <v>77</v>
      </c>
      <c r="C193">
        <v>191</v>
      </c>
      <c r="D193">
        <v>247</v>
      </c>
      <c r="E193">
        <v>13.5</v>
      </c>
      <c r="F193">
        <v>13.5</v>
      </c>
      <c r="G193">
        <v>1.24</v>
      </c>
      <c r="H193">
        <v>1.32</v>
      </c>
      <c r="I193">
        <v>306</v>
      </c>
      <c r="J193">
        <v>253</v>
      </c>
      <c r="K193">
        <v>1055</v>
      </c>
      <c r="L193">
        <v>131.1</v>
      </c>
      <c r="M193">
        <v>143.5</v>
      </c>
      <c r="N193">
        <v>127.03700000000001</v>
      </c>
      <c r="O193">
        <v>170.95</v>
      </c>
    </row>
    <row r="194" spans="1:15">
      <c r="A194">
        <v>2</v>
      </c>
      <c r="B194" t="s">
        <v>77</v>
      </c>
      <c r="C194">
        <v>198</v>
      </c>
      <c r="D194">
        <v>242</v>
      </c>
      <c r="E194">
        <v>13.9</v>
      </c>
      <c r="F194">
        <v>14.05</v>
      </c>
      <c r="G194">
        <v>1.42</v>
      </c>
      <c r="H194">
        <v>1.53</v>
      </c>
      <c r="I194">
        <v>336</v>
      </c>
      <c r="J194">
        <v>303</v>
      </c>
      <c r="K194">
        <v>1139</v>
      </c>
      <c r="L194">
        <v>100.3</v>
      </c>
      <c r="M194">
        <v>116.7</v>
      </c>
      <c r="N194">
        <v>136.58199999999999</v>
      </c>
      <c r="O194">
        <v>141.73599999999999</v>
      </c>
    </row>
    <row r="195" spans="1:15">
      <c r="A195">
        <v>3</v>
      </c>
      <c r="B195" t="s">
        <v>77</v>
      </c>
      <c r="C195">
        <v>183</v>
      </c>
      <c r="D195">
        <v>253</v>
      </c>
      <c r="E195">
        <v>11.9</v>
      </c>
      <c r="F195">
        <v>11.3</v>
      </c>
      <c r="G195">
        <v>0.73</v>
      </c>
      <c r="H195">
        <v>1.04</v>
      </c>
      <c r="I195">
        <v>184</v>
      </c>
      <c r="J195">
        <v>191</v>
      </c>
      <c r="K195">
        <v>1128</v>
      </c>
      <c r="L195">
        <v>158.9</v>
      </c>
      <c r="M195">
        <v>134.4</v>
      </c>
      <c r="N195">
        <v>138.94300000000001</v>
      </c>
      <c r="O195">
        <v>209.495</v>
      </c>
    </row>
    <row r="196" spans="1:15">
      <c r="A196">
        <v>4</v>
      </c>
      <c r="B196" t="s">
        <v>77</v>
      </c>
      <c r="C196">
        <v>118</v>
      </c>
      <c r="D196">
        <v>149</v>
      </c>
      <c r="E196">
        <v>13.7</v>
      </c>
      <c r="F196">
        <v>13.1</v>
      </c>
      <c r="G196">
        <v>1.1399999999999999</v>
      </c>
      <c r="H196">
        <v>1.51</v>
      </c>
      <c r="I196">
        <v>170</v>
      </c>
      <c r="J196">
        <v>178</v>
      </c>
      <c r="K196">
        <v>807</v>
      </c>
      <c r="L196">
        <v>124.6</v>
      </c>
      <c r="M196">
        <v>99.4</v>
      </c>
      <c r="N196">
        <v>110.48</v>
      </c>
      <c r="O196">
        <v>166.35400000000001</v>
      </c>
    </row>
    <row r="197" spans="1:15">
      <c r="A197">
        <v>5</v>
      </c>
      <c r="B197" t="s">
        <v>77</v>
      </c>
      <c r="C197">
        <v>201</v>
      </c>
      <c r="D197">
        <v>309</v>
      </c>
      <c r="E197">
        <v>11.4</v>
      </c>
      <c r="F197">
        <v>10.4</v>
      </c>
      <c r="G197">
        <v>0.56999999999999995</v>
      </c>
      <c r="H197">
        <v>0.93</v>
      </c>
      <c r="I197">
        <v>176</v>
      </c>
      <c r="J197">
        <v>186</v>
      </c>
      <c r="K197">
        <v>966</v>
      </c>
      <c r="L197">
        <v>157.6</v>
      </c>
      <c r="M197">
        <v>119.5</v>
      </c>
      <c r="N197">
        <v>136.54599999999999</v>
      </c>
      <c r="O197">
        <v>185.60599999999999</v>
      </c>
    </row>
    <row r="198" spans="1:15">
      <c r="A198">
        <v>6</v>
      </c>
      <c r="B198" t="s">
        <v>77</v>
      </c>
      <c r="C198">
        <v>88</v>
      </c>
      <c r="D198">
        <v>106</v>
      </c>
      <c r="E198">
        <v>12.3</v>
      </c>
      <c r="F198">
        <v>11.9</v>
      </c>
      <c r="G198">
        <v>0.86</v>
      </c>
      <c r="H198">
        <v>1.2</v>
      </c>
      <c r="I198">
        <v>91</v>
      </c>
      <c r="J198">
        <v>106</v>
      </c>
      <c r="K198">
        <v>556</v>
      </c>
      <c r="L198">
        <v>159.9</v>
      </c>
      <c r="M198">
        <v>143.19999999999999</v>
      </c>
      <c r="N198">
        <v>94.485299999999995</v>
      </c>
      <c r="O198">
        <v>188.52199999999999</v>
      </c>
    </row>
    <row r="199" spans="1:15">
      <c r="A199">
        <v>1</v>
      </c>
      <c r="B199" t="s">
        <v>78</v>
      </c>
      <c r="C199">
        <v>125</v>
      </c>
      <c r="D199">
        <v>162</v>
      </c>
      <c r="E199">
        <v>14.5</v>
      </c>
      <c r="F199">
        <v>15.2</v>
      </c>
      <c r="G199">
        <v>1.75</v>
      </c>
      <c r="H199">
        <v>1.65</v>
      </c>
      <c r="I199">
        <v>283</v>
      </c>
      <c r="J199">
        <v>207</v>
      </c>
      <c r="K199">
        <v>720</v>
      </c>
      <c r="L199">
        <v>143.9</v>
      </c>
      <c r="M199">
        <v>108.8</v>
      </c>
      <c r="N199">
        <v>114.795</v>
      </c>
      <c r="O199">
        <v>152.577</v>
      </c>
    </row>
    <row r="200" spans="1:15">
      <c r="A200">
        <v>2</v>
      </c>
      <c r="B200" t="s">
        <v>78</v>
      </c>
      <c r="C200">
        <v>139</v>
      </c>
      <c r="D200">
        <v>196</v>
      </c>
      <c r="E200">
        <v>14.6</v>
      </c>
      <c r="F200">
        <v>14.7</v>
      </c>
      <c r="G200">
        <v>1.52</v>
      </c>
      <c r="H200">
        <v>1.72</v>
      </c>
      <c r="I200">
        <v>298</v>
      </c>
      <c r="J200">
        <v>239</v>
      </c>
      <c r="K200">
        <v>772</v>
      </c>
      <c r="L200">
        <v>156.80000000000001</v>
      </c>
      <c r="M200">
        <v>144.6</v>
      </c>
      <c r="N200">
        <v>137.96100000000001</v>
      </c>
      <c r="O200">
        <v>140.54400000000001</v>
      </c>
    </row>
    <row r="201" spans="1:15">
      <c r="A201">
        <v>3</v>
      </c>
      <c r="B201" t="s">
        <v>78</v>
      </c>
      <c r="C201">
        <v>107</v>
      </c>
      <c r="D201">
        <v>144</v>
      </c>
      <c r="E201">
        <v>14.9</v>
      </c>
      <c r="F201">
        <v>15.7</v>
      </c>
      <c r="G201">
        <v>1.92</v>
      </c>
      <c r="H201">
        <v>1.79</v>
      </c>
      <c r="I201">
        <v>276</v>
      </c>
      <c r="J201">
        <v>191</v>
      </c>
      <c r="K201">
        <v>569</v>
      </c>
      <c r="L201">
        <v>138</v>
      </c>
      <c r="M201">
        <v>95.9</v>
      </c>
      <c r="N201">
        <v>116.96599999999999</v>
      </c>
      <c r="O201">
        <v>151.12200000000001</v>
      </c>
    </row>
    <row r="202" spans="1:15">
      <c r="A202">
        <v>4</v>
      </c>
      <c r="B202" t="s">
        <v>78</v>
      </c>
      <c r="C202">
        <v>119</v>
      </c>
      <c r="D202">
        <v>139</v>
      </c>
      <c r="E202">
        <v>14.4</v>
      </c>
      <c r="F202">
        <v>14.4</v>
      </c>
      <c r="G202">
        <v>1.47</v>
      </c>
      <c r="H202">
        <v>1.63</v>
      </c>
      <c r="I202">
        <v>205</v>
      </c>
      <c r="J202">
        <v>194</v>
      </c>
      <c r="K202">
        <v>551</v>
      </c>
      <c r="L202">
        <v>85.7</v>
      </c>
      <c r="M202">
        <v>92.5</v>
      </c>
      <c r="N202">
        <v>102.57599999999999</v>
      </c>
      <c r="O202">
        <v>137.80199999999999</v>
      </c>
    </row>
    <row r="203" spans="1:15">
      <c r="A203">
        <v>5</v>
      </c>
      <c r="B203" t="s">
        <v>78</v>
      </c>
      <c r="C203">
        <v>102</v>
      </c>
      <c r="D203">
        <v>151</v>
      </c>
      <c r="E203">
        <v>14.3</v>
      </c>
      <c r="F203">
        <v>15.2</v>
      </c>
      <c r="G203">
        <v>1.71</v>
      </c>
      <c r="H203">
        <v>1.59</v>
      </c>
      <c r="I203">
        <v>259</v>
      </c>
      <c r="J203">
        <v>162</v>
      </c>
      <c r="K203">
        <v>497</v>
      </c>
      <c r="L203">
        <v>66.7</v>
      </c>
      <c r="M203">
        <v>70.7</v>
      </c>
      <c r="N203">
        <v>116.574</v>
      </c>
      <c r="O203">
        <v>130.05099999999999</v>
      </c>
    </row>
    <row r="204" spans="1:15">
      <c r="A204">
        <v>1</v>
      </c>
      <c r="B204" t="s">
        <v>79</v>
      </c>
      <c r="C204">
        <v>66</v>
      </c>
      <c r="D204">
        <v>77</v>
      </c>
      <c r="E204">
        <v>14.3</v>
      </c>
      <c r="F204">
        <v>14.4</v>
      </c>
      <c r="G204">
        <v>1.51</v>
      </c>
      <c r="H204">
        <v>1.89</v>
      </c>
      <c r="I204">
        <v>116</v>
      </c>
      <c r="J204">
        <v>125</v>
      </c>
      <c r="K204">
        <v>493</v>
      </c>
      <c r="L204">
        <v>85.1</v>
      </c>
      <c r="M204">
        <v>66.7</v>
      </c>
      <c r="N204">
        <v>108.68</v>
      </c>
      <c r="O204">
        <v>146.33000000000001</v>
      </c>
    </row>
    <row r="205" spans="1:15">
      <c r="A205">
        <v>2</v>
      </c>
      <c r="B205" t="s">
        <v>79</v>
      </c>
      <c r="C205">
        <v>45</v>
      </c>
      <c r="D205">
        <v>30</v>
      </c>
      <c r="E205">
        <v>10</v>
      </c>
      <c r="F205">
        <v>11.2</v>
      </c>
      <c r="G205">
        <v>0.68</v>
      </c>
      <c r="H205">
        <v>0.8</v>
      </c>
      <c r="I205">
        <v>20</v>
      </c>
      <c r="J205">
        <v>36</v>
      </c>
      <c r="K205">
        <v>169</v>
      </c>
      <c r="L205">
        <v>119</v>
      </c>
      <c r="M205">
        <v>99.4</v>
      </c>
      <c r="N205">
        <v>73.665899999999993</v>
      </c>
      <c r="O205">
        <v>128.61199999999999</v>
      </c>
    </row>
    <row r="206" spans="1:15">
      <c r="A206">
        <v>3</v>
      </c>
      <c r="B206" t="s">
        <v>79</v>
      </c>
      <c r="C206">
        <v>42</v>
      </c>
      <c r="D206">
        <v>36</v>
      </c>
      <c r="E206">
        <v>11.3</v>
      </c>
      <c r="F206">
        <v>12.3</v>
      </c>
      <c r="G206">
        <v>0.94</v>
      </c>
      <c r="H206">
        <v>1.18</v>
      </c>
      <c r="I206">
        <v>34</v>
      </c>
      <c r="J206">
        <v>50</v>
      </c>
      <c r="K206">
        <v>217</v>
      </c>
      <c r="L206">
        <v>121.1</v>
      </c>
      <c r="M206">
        <v>107.8</v>
      </c>
      <c r="N206">
        <v>76.343599999999995</v>
      </c>
      <c r="O206">
        <v>136.142</v>
      </c>
    </row>
    <row r="207" spans="1:15">
      <c r="A207">
        <v>4</v>
      </c>
      <c r="B207" t="s">
        <v>79</v>
      </c>
      <c r="C207">
        <v>64</v>
      </c>
      <c r="D207">
        <v>79</v>
      </c>
      <c r="E207">
        <v>16.399999999999999</v>
      </c>
      <c r="F207">
        <v>16.5</v>
      </c>
      <c r="G207">
        <v>2.3199999999999998</v>
      </c>
      <c r="H207">
        <v>2.36</v>
      </c>
      <c r="I207">
        <v>183</v>
      </c>
      <c r="J207">
        <v>151</v>
      </c>
      <c r="K207">
        <v>478</v>
      </c>
      <c r="L207">
        <v>121.8</v>
      </c>
      <c r="M207">
        <v>110.6</v>
      </c>
      <c r="N207">
        <v>90.999399999999994</v>
      </c>
      <c r="O207">
        <v>160.97900000000001</v>
      </c>
    </row>
    <row r="208" spans="1:15">
      <c r="A208">
        <v>5</v>
      </c>
      <c r="B208" t="s">
        <v>79</v>
      </c>
      <c r="C208">
        <v>105</v>
      </c>
      <c r="D208">
        <v>124</v>
      </c>
      <c r="E208">
        <v>15.6</v>
      </c>
      <c r="F208">
        <v>15.6</v>
      </c>
      <c r="G208">
        <v>1.92</v>
      </c>
      <c r="H208">
        <v>2.04</v>
      </c>
      <c r="I208">
        <v>239</v>
      </c>
      <c r="J208">
        <v>214</v>
      </c>
      <c r="K208">
        <v>651</v>
      </c>
      <c r="L208">
        <v>140.80000000000001</v>
      </c>
      <c r="M208">
        <v>87.9</v>
      </c>
      <c r="N208">
        <v>125.77</v>
      </c>
      <c r="O208">
        <v>148.19300000000001</v>
      </c>
    </row>
    <row r="209" spans="1:15">
      <c r="A209">
        <v>6</v>
      </c>
      <c r="B209" t="s">
        <v>79</v>
      </c>
      <c r="C209">
        <v>76</v>
      </c>
      <c r="D209">
        <v>94</v>
      </c>
      <c r="E209">
        <v>16.899999999999999</v>
      </c>
      <c r="F209">
        <v>16.5</v>
      </c>
      <c r="G209">
        <v>2.31</v>
      </c>
      <c r="H209">
        <v>2.54</v>
      </c>
      <c r="I209">
        <v>217</v>
      </c>
      <c r="J209">
        <v>193</v>
      </c>
      <c r="K209">
        <v>688</v>
      </c>
      <c r="L209">
        <v>107.9</v>
      </c>
      <c r="M209">
        <v>120.7</v>
      </c>
      <c r="N209">
        <v>116.148</v>
      </c>
      <c r="O209">
        <v>172.50899999999999</v>
      </c>
    </row>
    <row r="210" spans="1:15">
      <c r="A210">
        <v>1</v>
      </c>
      <c r="B210" t="s">
        <v>80</v>
      </c>
      <c r="C210">
        <v>104</v>
      </c>
      <c r="D210">
        <v>144</v>
      </c>
      <c r="E210">
        <v>11.8</v>
      </c>
      <c r="F210">
        <v>11.4</v>
      </c>
      <c r="G210">
        <v>0.75</v>
      </c>
      <c r="H210">
        <v>0.92</v>
      </c>
      <c r="I210">
        <v>108</v>
      </c>
      <c r="J210">
        <v>96</v>
      </c>
      <c r="K210">
        <v>394</v>
      </c>
      <c r="L210">
        <v>115</v>
      </c>
      <c r="M210">
        <v>78.8</v>
      </c>
      <c r="N210">
        <v>100.53100000000001</v>
      </c>
      <c r="O210">
        <v>147.88200000000001</v>
      </c>
    </row>
    <row r="211" spans="1:15">
      <c r="A211">
        <v>2</v>
      </c>
      <c r="B211" t="s">
        <v>80</v>
      </c>
      <c r="C211">
        <v>113</v>
      </c>
      <c r="D211">
        <v>153</v>
      </c>
      <c r="E211">
        <v>12.4</v>
      </c>
      <c r="F211">
        <v>11.6</v>
      </c>
      <c r="G211">
        <v>0.79</v>
      </c>
      <c r="H211">
        <v>1.1299999999999999</v>
      </c>
      <c r="I211">
        <v>121</v>
      </c>
      <c r="J211">
        <v>128</v>
      </c>
      <c r="K211">
        <v>629</v>
      </c>
      <c r="L211">
        <v>174.4</v>
      </c>
      <c r="M211">
        <v>118.6</v>
      </c>
      <c r="N211">
        <v>109.027</v>
      </c>
      <c r="O211">
        <v>158.483</v>
      </c>
    </row>
    <row r="212" spans="1:15">
      <c r="A212">
        <v>3</v>
      </c>
      <c r="B212" t="s">
        <v>80</v>
      </c>
      <c r="C212">
        <v>84</v>
      </c>
      <c r="D212">
        <v>125</v>
      </c>
      <c r="E212">
        <v>10.9</v>
      </c>
      <c r="F212">
        <v>10.5</v>
      </c>
      <c r="G212">
        <v>0.57999999999999996</v>
      </c>
      <c r="H212">
        <v>0.81</v>
      </c>
      <c r="I212">
        <v>73</v>
      </c>
      <c r="J212">
        <v>68</v>
      </c>
      <c r="K212">
        <v>250</v>
      </c>
      <c r="L212">
        <v>147.19999999999999</v>
      </c>
      <c r="M212">
        <v>88.6</v>
      </c>
      <c r="N212">
        <v>73.5702</v>
      </c>
      <c r="O212">
        <v>124.636</v>
      </c>
    </row>
    <row r="213" spans="1:15">
      <c r="A213">
        <v>4</v>
      </c>
      <c r="B213" t="s">
        <v>80</v>
      </c>
      <c r="C213">
        <v>181</v>
      </c>
      <c r="D213">
        <v>207</v>
      </c>
      <c r="E213">
        <v>13</v>
      </c>
      <c r="F213">
        <v>12.8</v>
      </c>
      <c r="G213">
        <v>1.07</v>
      </c>
      <c r="H213">
        <v>1.24</v>
      </c>
      <c r="I213">
        <v>222</v>
      </c>
      <c r="J213">
        <v>224</v>
      </c>
      <c r="K213">
        <v>893</v>
      </c>
      <c r="L213">
        <v>190.9</v>
      </c>
      <c r="M213">
        <v>125</v>
      </c>
      <c r="N213">
        <v>123.48699999999999</v>
      </c>
      <c r="O213">
        <v>206.13200000000001</v>
      </c>
    </row>
    <row r="214" spans="1:15">
      <c r="A214">
        <v>5</v>
      </c>
      <c r="B214" t="s">
        <v>80</v>
      </c>
      <c r="C214">
        <v>138</v>
      </c>
      <c r="D214">
        <v>171</v>
      </c>
      <c r="E214">
        <v>13</v>
      </c>
      <c r="F214">
        <v>12.3</v>
      </c>
      <c r="G214">
        <v>0.94</v>
      </c>
      <c r="H214">
        <v>1.22</v>
      </c>
      <c r="I214">
        <v>161</v>
      </c>
      <c r="J214">
        <v>169</v>
      </c>
      <c r="K214">
        <v>695</v>
      </c>
      <c r="L214">
        <v>158.1</v>
      </c>
      <c r="M214">
        <v>145</v>
      </c>
      <c r="N214">
        <v>113.07</v>
      </c>
      <c r="O214">
        <v>152.49600000000001</v>
      </c>
    </row>
    <row r="215" spans="1:15">
      <c r="A215">
        <v>6</v>
      </c>
      <c r="B215" t="s">
        <v>80</v>
      </c>
      <c r="C215">
        <v>248</v>
      </c>
      <c r="D215">
        <v>332</v>
      </c>
      <c r="E215">
        <v>12.3</v>
      </c>
      <c r="F215">
        <v>12.2</v>
      </c>
      <c r="G215">
        <v>0.92</v>
      </c>
      <c r="H215">
        <v>1.07</v>
      </c>
      <c r="I215">
        <v>305</v>
      </c>
      <c r="J215">
        <v>265</v>
      </c>
      <c r="K215">
        <v>1192</v>
      </c>
      <c r="L215">
        <v>136.1</v>
      </c>
      <c r="M215">
        <v>119.7</v>
      </c>
      <c r="N215">
        <v>139.749</v>
      </c>
      <c r="O215">
        <v>181.84299999999999</v>
      </c>
    </row>
    <row r="216" spans="1:15">
      <c r="A216">
        <v>1</v>
      </c>
      <c r="B216" t="s">
        <v>81</v>
      </c>
      <c r="C216">
        <v>202</v>
      </c>
      <c r="D216">
        <v>265</v>
      </c>
      <c r="E216">
        <v>14.2</v>
      </c>
      <c r="F216">
        <v>14.35</v>
      </c>
      <c r="G216">
        <v>1.51</v>
      </c>
      <c r="H216">
        <v>1.56</v>
      </c>
      <c r="I216">
        <v>403</v>
      </c>
      <c r="J216">
        <v>316</v>
      </c>
      <c r="K216">
        <v>1169</v>
      </c>
      <c r="L216">
        <v>164.5</v>
      </c>
      <c r="M216">
        <v>140.69999999999999</v>
      </c>
      <c r="N216">
        <v>149.12700000000001</v>
      </c>
      <c r="O216">
        <v>183.23699999999999</v>
      </c>
    </row>
    <row r="217" spans="1:15">
      <c r="A217">
        <v>2</v>
      </c>
      <c r="B217" t="s">
        <v>81</v>
      </c>
      <c r="C217">
        <v>142</v>
      </c>
      <c r="D217">
        <v>179</v>
      </c>
      <c r="E217">
        <v>14.6</v>
      </c>
      <c r="F217">
        <v>14.55</v>
      </c>
      <c r="G217">
        <v>1.55</v>
      </c>
      <c r="H217">
        <v>1.69</v>
      </c>
      <c r="I217">
        <v>280</v>
      </c>
      <c r="J217">
        <v>241</v>
      </c>
      <c r="K217">
        <v>678</v>
      </c>
      <c r="L217">
        <v>99.4</v>
      </c>
      <c r="M217">
        <v>144.1</v>
      </c>
      <c r="N217">
        <v>118.687</v>
      </c>
      <c r="O217">
        <v>139.15199999999999</v>
      </c>
    </row>
    <row r="218" spans="1:15">
      <c r="A218">
        <v>3</v>
      </c>
      <c r="B218" t="s">
        <v>81</v>
      </c>
      <c r="C218">
        <v>307</v>
      </c>
      <c r="D218">
        <v>491</v>
      </c>
      <c r="E218">
        <v>12.3</v>
      </c>
      <c r="F218">
        <v>11.7</v>
      </c>
      <c r="G218">
        <v>0.82</v>
      </c>
      <c r="H218">
        <v>1.03</v>
      </c>
      <c r="I218">
        <v>408</v>
      </c>
      <c r="J218">
        <v>316</v>
      </c>
      <c r="K218">
        <v>1453</v>
      </c>
      <c r="L218">
        <v>116.8</v>
      </c>
      <c r="M218">
        <v>96.6</v>
      </c>
      <c r="N218">
        <v>158.93299999999999</v>
      </c>
      <c r="O218">
        <v>216.602</v>
      </c>
    </row>
    <row r="219" spans="1:15">
      <c r="A219">
        <v>4</v>
      </c>
      <c r="B219" t="s">
        <v>81</v>
      </c>
      <c r="C219">
        <v>115</v>
      </c>
      <c r="D219">
        <v>162</v>
      </c>
      <c r="E219">
        <v>14.9</v>
      </c>
      <c r="F219">
        <v>14.7</v>
      </c>
      <c r="G219">
        <v>1.58</v>
      </c>
      <c r="H219">
        <v>1.79</v>
      </c>
      <c r="I219">
        <v>256</v>
      </c>
      <c r="J219">
        <v>206</v>
      </c>
      <c r="K219">
        <v>731</v>
      </c>
      <c r="L219">
        <v>122.5</v>
      </c>
      <c r="M219">
        <v>146.4</v>
      </c>
      <c r="N219">
        <v>148.79300000000001</v>
      </c>
      <c r="O219">
        <v>105.982</v>
      </c>
    </row>
    <row r="220" spans="1:15">
      <c r="A220">
        <v>5</v>
      </c>
      <c r="B220" t="s">
        <v>81</v>
      </c>
      <c r="C220">
        <v>107</v>
      </c>
      <c r="D220">
        <v>130</v>
      </c>
      <c r="E220">
        <v>15</v>
      </c>
      <c r="F220">
        <v>15.3</v>
      </c>
      <c r="G220">
        <v>1.77</v>
      </c>
      <c r="H220">
        <v>1.82</v>
      </c>
      <c r="I220">
        <v>231</v>
      </c>
      <c r="J220">
        <v>194</v>
      </c>
      <c r="K220">
        <v>556</v>
      </c>
      <c r="L220">
        <v>131.6</v>
      </c>
      <c r="M220">
        <v>102.9</v>
      </c>
      <c r="N220">
        <v>109.489</v>
      </c>
      <c r="O220">
        <v>128.44800000000001</v>
      </c>
    </row>
    <row r="221" spans="1:15">
      <c r="A221">
        <v>6</v>
      </c>
      <c r="B221" t="s">
        <v>81</v>
      </c>
      <c r="C221">
        <v>141</v>
      </c>
      <c r="D221">
        <v>181</v>
      </c>
      <c r="E221">
        <v>14.4</v>
      </c>
      <c r="F221">
        <v>14</v>
      </c>
      <c r="G221">
        <v>1.38</v>
      </c>
      <c r="H221">
        <v>1.62</v>
      </c>
      <c r="I221">
        <v>250</v>
      </c>
      <c r="J221">
        <v>229</v>
      </c>
      <c r="K221">
        <v>814</v>
      </c>
      <c r="L221">
        <v>149.19999999999999</v>
      </c>
      <c r="M221">
        <v>85.7</v>
      </c>
      <c r="N221">
        <v>136.04499999999999</v>
      </c>
      <c r="O221">
        <v>134.024</v>
      </c>
    </row>
    <row r="222" spans="1:15">
      <c r="A222">
        <v>1</v>
      </c>
      <c r="B222" t="s">
        <v>82</v>
      </c>
      <c r="C222">
        <v>118</v>
      </c>
      <c r="D222">
        <v>150</v>
      </c>
      <c r="E222">
        <v>12.4</v>
      </c>
      <c r="F222">
        <v>11.7</v>
      </c>
      <c r="G222">
        <v>0.81</v>
      </c>
      <c r="H222">
        <v>1.06</v>
      </c>
      <c r="I222">
        <v>121</v>
      </c>
      <c r="J222">
        <v>125</v>
      </c>
      <c r="K222">
        <v>621</v>
      </c>
      <c r="L222">
        <v>126</v>
      </c>
      <c r="M222">
        <v>80.8</v>
      </c>
      <c r="N222">
        <v>115.474</v>
      </c>
      <c r="O222">
        <v>152.54499999999999</v>
      </c>
    </row>
    <row r="223" spans="1:15">
      <c r="A223">
        <v>2</v>
      </c>
      <c r="B223" t="s">
        <v>82</v>
      </c>
      <c r="C223">
        <v>86</v>
      </c>
      <c r="D223">
        <v>88</v>
      </c>
      <c r="E223">
        <v>12.8</v>
      </c>
      <c r="F223">
        <v>12.3</v>
      </c>
      <c r="G223">
        <v>0.96</v>
      </c>
      <c r="H223">
        <v>1.1599999999999999</v>
      </c>
      <c r="I223">
        <v>84</v>
      </c>
      <c r="J223">
        <v>100</v>
      </c>
      <c r="K223">
        <v>432</v>
      </c>
      <c r="L223">
        <v>144.4</v>
      </c>
      <c r="M223">
        <v>70</v>
      </c>
      <c r="N223">
        <v>100.289</v>
      </c>
      <c r="O223">
        <v>169.51499999999999</v>
      </c>
    </row>
    <row r="224" spans="1:15">
      <c r="A224">
        <v>3</v>
      </c>
      <c r="B224" t="s">
        <v>82</v>
      </c>
      <c r="C224">
        <v>79</v>
      </c>
      <c r="D224">
        <v>83</v>
      </c>
      <c r="E224">
        <v>12.2</v>
      </c>
      <c r="F224">
        <v>11.8</v>
      </c>
      <c r="G224">
        <v>0.83</v>
      </c>
      <c r="H224">
        <v>1</v>
      </c>
      <c r="I224">
        <v>69</v>
      </c>
      <c r="J224">
        <v>79</v>
      </c>
      <c r="K224">
        <v>339</v>
      </c>
      <c r="L224">
        <v>164</v>
      </c>
      <c r="M224">
        <v>65.900000000000006</v>
      </c>
      <c r="N224">
        <v>80.214399999999998</v>
      </c>
      <c r="O224">
        <v>132.62</v>
      </c>
    </row>
    <row r="225" spans="1:15">
      <c r="A225">
        <v>4</v>
      </c>
      <c r="B225" t="s">
        <v>82</v>
      </c>
      <c r="C225">
        <v>44</v>
      </c>
      <c r="D225">
        <v>43</v>
      </c>
      <c r="E225">
        <v>12.4</v>
      </c>
      <c r="F225">
        <v>11.5</v>
      </c>
      <c r="G225">
        <v>0.78</v>
      </c>
      <c r="H225">
        <v>1.05</v>
      </c>
      <c r="I225">
        <v>33</v>
      </c>
      <c r="J225">
        <v>46</v>
      </c>
      <c r="K225">
        <v>306</v>
      </c>
      <c r="L225">
        <v>131.1</v>
      </c>
      <c r="M225">
        <v>94</v>
      </c>
      <c r="N225">
        <v>72.283699999999996</v>
      </c>
      <c r="O225">
        <v>189.28800000000001</v>
      </c>
    </row>
    <row r="226" spans="1:15">
      <c r="A226">
        <v>5</v>
      </c>
      <c r="B226" t="s">
        <v>82</v>
      </c>
      <c r="C226">
        <v>54</v>
      </c>
      <c r="D226">
        <v>65</v>
      </c>
      <c r="E226">
        <v>12.9</v>
      </c>
      <c r="F226">
        <v>10.9</v>
      </c>
      <c r="G226">
        <v>0.64</v>
      </c>
      <c r="H226">
        <v>1.43</v>
      </c>
      <c r="I226">
        <v>42</v>
      </c>
      <c r="J226">
        <v>77</v>
      </c>
      <c r="K226">
        <v>322</v>
      </c>
      <c r="L226">
        <v>148.69999999999999</v>
      </c>
      <c r="M226">
        <v>113.2</v>
      </c>
      <c r="N226">
        <v>86.700500000000005</v>
      </c>
      <c r="O226">
        <v>173.97200000000001</v>
      </c>
    </row>
    <row r="227" spans="1:15">
      <c r="A227">
        <v>6</v>
      </c>
      <c r="B227" t="s">
        <v>82</v>
      </c>
      <c r="C227">
        <v>40</v>
      </c>
      <c r="D227">
        <v>39</v>
      </c>
      <c r="E227">
        <v>14.8</v>
      </c>
      <c r="F227">
        <v>14.5</v>
      </c>
      <c r="G227">
        <v>1.53</v>
      </c>
      <c r="H227">
        <v>1.83</v>
      </c>
      <c r="I227">
        <v>60</v>
      </c>
      <c r="J227">
        <v>73</v>
      </c>
      <c r="K227">
        <v>248</v>
      </c>
      <c r="L227">
        <v>151</v>
      </c>
      <c r="M227">
        <v>113.9</v>
      </c>
      <c r="N227">
        <v>61.822099999999999</v>
      </c>
      <c r="O227">
        <v>160.755</v>
      </c>
    </row>
  </sheetData>
  <mergeCells count="1">
    <mergeCell ref="C2:C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73"/>
  <sheetViews>
    <sheetView topLeftCell="A41" workbookViewId="0">
      <selection activeCell="L66" sqref="L66"/>
    </sheetView>
  </sheetViews>
  <sheetFormatPr baseColWidth="10" defaultRowHeight="15"/>
  <cols>
    <col min="1" max="1" width="20.5703125" customWidth="1"/>
    <col min="10" max="10" width="14.42578125" customWidth="1"/>
  </cols>
  <sheetData>
    <row r="1" spans="1:10">
      <c r="A1" t="s">
        <v>88</v>
      </c>
    </row>
    <row r="2" spans="1:10" ht="15.75">
      <c r="A2" s="15"/>
      <c r="B2" s="15"/>
      <c r="C2" s="15"/>
      <c r="D2" s="15"/>
      <c r="E2" s="20" t="s">
        <v>0</v>
      </c>
      <c r="F2" s="20"/>
      <c r="G2" s="15"/>
    </row>
    <row r="3" spans="1:10" ht="29.25" thickBot="1">
      <c r="A3" s="1"/>
      <c r="B3" s="2"/>
      <c r="C3" s="2" t="s">
        <v>1</v>
      </c>
      <c r="D3" s="2"/>
      <c r="G3" s="2"/>
      <c r="H3" s="16" t="s">
        <v>87</v>
      </c>
      <c r="I3" s="16"/>
    </row>
    <row r="4" spans="1:10" ht="16.5" thickBot="1">
      <c r="A4" s="4" t="s">
        <v>2</v>
      </c>
      <c r="B4" s="6" t="s">
        <v>3</v>
      </c>
      <c r="C4" s="6" t="s">
        <v>4</v>
      </c>
      <c r="D4" s="6" t="s">
        <v>5</v>
      </c>
      <c r="E4" s="7" t="s">
        <v>7</v>
      </c>
      <c r="F4" s="7" t="s">
        <v>6</v>
      </c>
      <c r="G4" s="5" t="s">
        <v>3</v>
      </c>
      <c r="H4" s="6" t="s">
        <v>4</v>
      </c>
      <c r="I4" s="6" t="s">
        <v>5</v>
      </c>
      <c r="J4" s="19" t="s">
        <v>92</v>
      </c>
    </row>
    <row r="5" spans="1:10" ht="15.75">
      <c r="A5" s="8" t="s">
        <v>8</v>
      </c>
      <c r="B5" s="9">
        <v>85</v>
      </c>
      <c r="C5" s="9">
        <v>120</v>
      </c>
      <c r="D5" s="9">
        <v>187</v>
      </c>
      <c r="E5" s="9">
        <v>0.98</v>
      </c>
      <c r="F5" s="9" t="s">
        <v>9</v>
      </c>
      <c r="G5" s="9">
        <v>86</v>
      </c>
      <c r="H5" s="9">
        <v>131</v>
      </c>
      <c r="I5" s="9">
        <v>219</v>
      </c>
      <c r="J5" s="13">
        <f>C5-H5</f>
        <v>-11</v>
      </c>
    </row>
    <row r="6" spans="1:10" ht="15.75">
      <c r="A6" s="10" t="s">
        <v>98</v>
      </c>
      <c r="B6" s="11">
        <v>12.3</v>
      </c>
      <c r="C6" s="11">
        <v>13.1</v>
      </c>
      <c r="D6" s="11">
        <v>13.9</v>
      </c>
      <c r="E6" s="11">
        <v>0.57999999999999996</v>
      </c>
      <c r="F6" s="11" t="s">
        <v>10</v>
      </c>
      <c r="G6" s="11">
        <v>12.5</v>
      </c>
      <c r="H6" s="11">
        <v>13.2</v>
      </c>
      <c r="I6" s="11">
        <v>13.9</v>
      </c>
      <c r="J6" s="13">
        <f t="shared" ref="J6:J11" si="0">C6-H6</f>
        <v>-9.9999999999999645E-2</v>
      </c>
    </row>
    <row r="7" spans="1:10" ht="15.75">
      <c r="A7" s="10" t="s">
        <v>99</v>
      </c>
      <c r="B7" s="11">
        <v>1.02</v>
      </c>
      <c r="C7" s="11">
        <v>1.23</v>
      </c>
      <c r="D7" s="11">
        <v>1.55</v>
      </c>
      <c r="E7" s="11">
        <v>0.7</v>
      </c>
      <c r="F7" s="11" t="s">
        <v>10</v>
      </c>
      <c r="G7" s="11">
        <v>0.96</v>
      </c>
      <c r="H7" s="11">
        <v>1.1299999999999999</v>
      </c>
      <c r="I7" s="11">
        <v>1.34</v>
      </c>
      <c r="J7" s="13">
        <f t="shared" si="0"/>
        <v>0.10000000000000009</v>
      </c>
    </row>
    <row r="8" spans="1:10" ht="15.75">
      <c r="A8" s="10" t="s">
        <v>100</v>
      </c>
      <c r="B8" s="11">
        <v>97</v>
      </c>
      <c r="C8" s="11">
        <v>146</v>
      </c>
      <c r="D8" s="11">
        <v>215</v>
      </c>
      <c r="E8" s="11">
        <v>0.86</v>
      </c>
      <c r="F8" s="11" t="s">
        <v>9</v>
      </c>
      <c r="G8" s="11">
        <v>90</v>
      </c>
      <c r="H8" s="11">
        <v>152</v>
      </c>
      <c r="I8" s="11">
        <v>242</v>
      </c>
      <c r="J8" s="13">
        <f t="shared" si="0"/>
        <v>-6</v>
      </c>
    </row>
    <row r="9" spans="1:10" ht="32.25" customHeight="1">
      <c r="A9" s="10" t="s">
        <v>101</v>
      </c>
      <c r="B9" s="11">
        <v>279</v>
      </c>
      <c r="C9" s="11">
        <v>476</v>
      </c>
      <c r="D9" s="11">
        <v>828</v>
      </c>
      <c r="E9" s="11">
        <v>0.82</v>
      </c>
      <c r="F9" s="11" t="s">
        <v>9</v>
      </c>
      <c r="G9" s="11">
        <v>90</v>
      </c>
      <c r="H9" s="11">
        <v>152</v>
      </c>
      <c r="I9" s="11">
        <v>242</v>
      </c>
      <c r="J9" s="13">
        <f t="shared" si="0"/>
        <v>324</v>
      </c>
    </row>
    <row r="10" spans="1:10" ht="15.75">
      <c r="A10" s="10" t="s">
        <v>21</v>
      </c>
      <c r="B10" s="11">
        <v>81.33</v>
      </c>
      <c r="C10" s="11">
        <v>99.32</v>
      </c>
      <c r="D10" s="11">
        <v>119.88</v>
      </c>
      <c r="E10" s="11">
        <v>0.82</v>
      </c>
      <c r="F10" s="11" t="s">
        <v>9</v>
      </c>
      <c r="G10" s="11">
        <v>70.7</v>
      </c>
      <c r="H10" s="11">
        <v>100.63</v>
      </c>
      <c r="I10" s="11">
        <v>141.80000000000001</v>
      </c>
      <c r="J10" s="13">
        <f t="shared" si="0"/>
        <v>-1.3100000000000023</v>
      </c>
    </row>
    <row r="11" spans="1:10" ht="15.75">
      <c r="A11" s="10" t="s">
        <v>102</v>
      </c>
      <c r="B11" s="11">
        <v>113.1</v>
      </c>
      <c r="C11" s="11">
        <v>145.4</v>
      </c>
      <c r="D11" s="11">
        <v>167.8</v>
      </c>
      <c r="E11" s="11">
        <v>0.85</v>
      </c>
      <c r="F11" s="11" t="s">
        <v>9</v>
      </c>
      <c r="G11" s="11">
        <v>114.7</v>
      </c>
      <c r="H11" s="11">
        <v>146.69999999999999</v>
      </c>
      <c r="I11" s="11">
        <v>172.6</v>
      </c>
      <c r="J11" s="13">
        <f t="shared" si="0"/>
        <v>-1.2999999999999829</v>
      </c>
    </row>
    <row r="12" spans="1:10" ht="15.75">
      <c r="A12" s="10" t="s">
        <v>11</v>
      </c>
      <c r="B12" s="1"/>
      <c r="C12" s="1"/>
      <c r="D12" s="1"/>
      <c r="E12" s="1"/>
      <c r="F12" s="1"/>
      <c r="G12" s="1"/>
      <c r="H12" s="1"/>
      <c r="I12" s="1"/>
      <c r="J12" s="13"/>
    </row>
    <row r="13" spans="1:10" ht="15.75">
      <c r="A13" s="10"/>
      <c r="B13" t="s">
        <v>97</v>
      </c>
      <c r="J13" s="13"/>
    </row>
    <row r="14" spans="1:10">
      <c r="J14" s="13"/>
    </row>
    <row r="15" spans="1:10" ht="15.75">
      <c r="B15" s="15"/>
      <c r="C15" s="15"/>
      <c r="D15" s="15"/>
      <c r="E15" s="20" t="s">
        <v>12</v>
      </c>
      <c r="F15" s="20"/>
      <c r="H15" s="15"/>
      <c r="I15" s="15"/>
      <c r="J15" s="13"/>
    </row>
    <row r="16" spans="1:10" ht="29.25" thickBot="1">
      <c r="A16" s="1"/>
      <c r="B16" s="2"/>
      <c r="C16" s="2" t="s">
        <v>1</v>
      </c>
      <c r="D16" s="2"/>
      <c r="E16" s="3"/>
      <c r="F16" s="3"/>
      <c r="G16" s="2"/>
      <c r="H16" s="16" t="s">
        <v>87</v>
      </c>
      <c r="I16" s="16"/>
      <c r="J16" s="13"/>
    </row>
    <row r="17" spans="1:10" ht="16.5" thickBot="1">
      <c r="A17" s="4" t="s">
        <v>2</v>
      </c>
      <c r="B17" s="6" t="s">
        <v>3</v>
      </c>
      <c r="C17" s="6" t="s">
        <v>4</v>
      </c>
      <c r="D17" s="6" t="s">
        <v>5</v>
      </c>
      <c r="E17" s="7" t="s">
        <v>7</v>
      </c>
      <c r="F17" s="7" t="s">
        <v>6</v>
      </c>
      <c r="G17" s="5" t="s">
        <v>3</v>
      </c>
      <c r="H17" s="6" t="s">
        <v>4</v>
      </c>
      <c r="I17" s="6" t="s">
        <v>5</v>
      </c>
      <c r="J17" s="48" t="s">
        <v>92</v>
      </c>
    </row>
    <row r="18" spans="1:10" ht="15.75">
      <c r="A18" s="8" t="s">
        <v>8</v>
      </c>
      <c r="B18" s="9">
        <v>103</v>
      </c>
      <c r="C18" s="9">
        <v>164</v>
      </c>
      <c r="D18" s="9">
        <v>308</v>
      </c>
      <c r="E18" s="9">
        <v>0.94</v>
      </c>
      <c r="F18" s="9" t="s">
        <v>9</v>
      </c>
      <c r="G18" s="9">
        <v>132</v>
      </c>
      <c r="H18" s="9">
        <v>197</v>
      </c>
      <c r="I18" s="9">
        <v>365</v>
      </c>
      <c r="J18" s="13">
        <f>C18-H18</f>
        <v>-33</v>
      </c>
    </row>
    <row r="19" spans="1:10" ht="15.75">
      <c r="A19" s="10" t="s">
        <v>98</v>
      </c>
      <c r="B19" s="11">
        <v>9.9</v>
      </c>
      <c r="C19" s="11">
        <v>10.65</v>
      </c>
      <c r="D19" s="11">
        <v>11.5</v>
      </c>
      <c r="E19" s="11">
        <v>0.55000000000000004</v>
      </c>
      <c r="F19" s="12">
        <v>0.05</v>
      </c>
      <c r="G19" s="11">
        <v>10.199999999999999</v>
      </c>
      <c r="H19" s="11">
        <v>11.4</v>
      </c>
      <c r="I19" s="11">
        <v>12.5</v>
      </c>
      <c r="J19" s="13">
        <f t="shared" ref="J19:J24" si="1">C19-H19</f>
        <v>-0.75</v>
      </c>
    </row>
    <row r="20" spans="1:10" ht="15.75">
      <c r="A20" s="10" t="s">
        <v>99</v>
      </c>
      <c r="B20" s="11">
        <v>0.53</v>
      </c>
      <c r="C20" s="11">
        <v>0.66</v>
      </c>
      <c r="D20" s="11">
        <v>0.84399999999999997</v>
      </c>
      <c r="E20" s="11">
        <v>0.48</v>
      </c>
      <c r="F20" s="12" t="s">
        <v>9</v>
      </c>
      <c r="G20" s="11">
        <v>0.54</v>
      </c>
      <c r="H20" s="11">
        <v>0.75</v>
      </c>
      <c r="I20" s="11">
        <v>0.96</v>
      </c>
      <c r="J20" s="13">
        <f t="shared" si="1"/>
        <v>-8.9999999999999969E-2</v>
      </c>
    </row>
    <row r="21" spans="1:10" ht="15.75">
      <c r="A21" s="10" t="s">
        <v>100</v>
      </c>
      <c r="B21" s="11">
        <v>75</v>
      </c>
      <c r="C21" s="11">
        <v>106</v>
      </c>
      <c r="D21" s="11">
        <v>179</v>
      </c>
      <c r="E21" s="11">
        <v>0.75</v>
      </c>
      <c r="F21" s="11" t="s">
        <v>10</v>
      </c>
      <c r="G21" s="11">
        <v>98</v>
      </c>
      <c r="H21" s="11">
        <v>150</v>
      </c>
      <c r="I21" s="11">
        <v>224</v>
      </c>
      <c r="J21" s="13">
        <f t="shared" si="1"/>
        <v>-44</v>
      </c>
    </row>
    <row r="22" spans="1:10" ht="30.75" customHeight="1">
      <c r="A22" s="10" t="s">
        <v>101</v>
      </c>
      <c r="B22" s="11">
        <v>284</v>
      </c>
      <c r="C22" s="11">
        <v>446</v>
      </c>
      <c r="D22" s="11">
        <v>913</v>
      </c>
      <c r="E22" s="11">
        <v>0.76</v>
      </c>
      <c r="F22" s="11" t="s">
        <v>10</v>
      </c>
      <c r="G22" s="11">
        <v>98</v>
      </c>
      <c r="H22" s="11">
        <v>150</v>
      </c>
      <c r="I22" s="11">
        <v>224</v>
      </c>
      <c r="J22" s="13">
        <f t="shared" si="1"/>
        <v>296</v>
      </c>
    </row>
    <row r="23" spans="1:10" ht="15.75">
      <c r="A23" s="10" t="s">
        <v>21</v>
      </c>
      <c r="B23" s="11">
        <v>77.11</v>
      </c>
      <c r="C23" s="11">
        <v>98.02</v>
      </c>
      <c r="D23" s="11">
        <v>122.86</v>
      </c>
      <c r="E23" s="11">
        <v>0.83</v>
      </c>
      <c r="F23" s="11" t="s">
        <v>10</v>
      </c>
      <c r="G23" s="11">
        <v>71</v>
      </c>
      <c r="H23" s="11">
        <v>96.52</v>
      </c>
      <c r="I23" s="11">
        <v>123.9</v>
      </c>
      <c r="J23" s="13">
        <f t="shared" si="1"/>
        <v>1.5</v>
      </c>
    </row>
    <row r="24" spans="1:10" ht="15.75">
      <c r="A24" s="10" t="s">
        <v>102</v>
      </c>
      <c r="B24" s="11">
        <v>115</v>
      </c>
      <c r="C24" s="11">
        <v>141.4</v>
      </c>
      <c r="D24" s="11">
        <v>180.4</v>
      </c>
      <c r="E24" s="11">
        <v>0.9</v>
      </c>
      <c r="F24" s="11" t="s">
        <v>9</v>
      </c>
      <c r="G24" s="11">
        <v>122.4</v>
      </c>
      <c r="H24" s="11">
        <v>139.80000000000001</v>
      </c>
      <c r="I24" s="11">
        <v>167.5</v>
      </c>
      <c r="J24" s="13">
        <f t="shared" si="1"/>
        <v>1.5999999999999943</v>
      </c>
    </row>
    <row r="25" spans="1:10" ht="15.75">
      <c r="A25" s="10" t="s">
        <v>13</v>
      </c>
      <c r="B25" s="1"/>
      <c r="C25" s="1"/>
      <c r="D25" s="1"/>
      <c r="E25" s="1"/>
      <c r="F25" s="1"/>
      <c r="G25" s="1"/>
      <c r="H25" s="1"/>
      <c r="I25" s="1"/>
      <c r="J25" s="13"/>
    </row>
    <row r="26" spans="1:10" ht="15.75">
      <c r="A26" s="10" t="s">
        <v>94</v>
      </c>
      <c r="B26" t="s">
        <v>93</v>
      </c>
      <c r="J26" s="13"/>
    </row>
    <row r="27" spans="1:10" ht="15.75">
      <c r="B27" s="17"/>
      <c r="C27" s="17"/>
      <c r="D27" s="17"/>
      <c r="E27" s="21" t="s">
        <v>14</v>
      </c>
      <c r="F27" s="21"/>
      <c r="H27" s="17"/>
      <c r="I27" s="17"/>
      <c r="J27" s="13"/>
    </row>
    <row r="28" spans="1:10" ht="29.25" thickBot="1">
      <c r="A28" s="1"/>
      <c r="B28" s="2"/>
      <c r="C28" s="2" t="s">
        <v>1</v>
      </c>
      <c r="D28" s="2"/>
      <c r="E28" s="3"/>
      <c r="F28" s="3"/>
      <c r="G28" s="2"/>
      <c r="H28" s="16" t="s">
        <v>87</v>
      </c>
      <c r="I28" s="16"/>
      <c r="J28" s="13"/>
    </row>
    <row r="29" spans="1:10" ht="16.5" thickBot="1">
      <c r="A29" s="4" t="s">
        <v>2</v>
      </c>
      <c r="B29" s="6" t="s">
        <v>3</v>
      </c>
      <c r="C29" s="6" t="s">
        <v>4</v>
      </c>
      <c r="D29" s="6" t="s">
        <v>5</v>
      </c>
      <c r="E29" s="7" t="s">
        <v>7</v>
      </c>
      <c r="F29" s="7" t="s">
        <v>6</v>
      </c>
      <c r="G29" s="5" t="s">
        <v>3</v>
      </c>
      <c r="H29" s="6" t="s">
        <v>4</v>
      </c>
      <c r="I29" s="6" t="s">
        <v>5</v>
      </c>
      <c r="J29" s="48" t="s">
        <v>92</v>
      </c>
    </row>
    <row r="30" spans="1:10" ht="15.75">
      <c r="A30" s="8" t="s">
        <v>8</v>
      </c>
      <c r="B30" s="9">
        <v>102</v>
      </c>
      <c r="C30" s="9">
        <v>162</v>
      </c>
      <c r="D30" s="9">
        <v>211</v>
      </c>
      <c r="E30" s="9">
        <v>0.85</v>
      </c>
      <c r="F30" s="9" t="s">
        <v>9</v>
      </c>
      <c r="G30" s="9">
        <v>112</v>
      </c>
      <c r="H30" s="9">
        <v>169</v>
      </c>
      <c r="I30" s="9">
        <v>225</v>
      </c>
      <c r="J30" s="13">
        <v>7</v>
      </c>
    </row>
    <row r="31" spans="1:10" ht="15.75">
      <c r="A31" s="10" t="s">
        <v>98</v>
      </c>
      <c r="B31" s="11">
        <v>10.9</v>
      </c>
      <c r="C31" s="11">
        <v>12.1</v>
      </c>
      <c r="D31" s="11">
        <v>12.8</v>
      </c>
      <c r="E31" s="11">
        <v>0.62</v>
      </c>
      <c r="F31" s="11" t="s">
        <v>10</v>
      </c>
      <c r="G31" s="11">
        <v>11.2</v>
      </c>
      <c r="H31" s="11">
        <v>12.32</v>
      </c>
      <c r="I31" s="11">
        <v>13.2</v>
      </c>
      <c r="J31" s="13">
        <v>0.22000000000000064</v>
      </c>
    </row>
    <row r="32" spans="1:10" ht="15.75">
      <c r="A32" s="10" t="s">
        <v>99</v>
      </c>
      <c r="B32" s="11">
        <v>0.78</v>
      </c>
      <c r="C32" s="11">
        <v>1</v>
      </c>
      <c r="D32" s="11">
        <v>1.17</v>
      </c>
      <c r="E32" s="11">
        <v>0.65</v>
      </c>
      <c r="F32" s="12">
        <v>0.05</v>
      </c>
      <c r="G32" s="11">
        <v>0.71</v>
      </c>
      <c r="H32" s="11">
        <v>0.95</v>
      </c>
      <c r="I32" s="11">
        <v>1.1599999999999999</v>
      </c>
      <c r="J32" s="13">
        <f t="shared" ref="J32:J35" si="2">C32-H32</f>
        <v>5.0000000000000044E-2</v>
      </c>
    </row>
    <row r="33" spans="1:10" ht="15.75">
      <c r="A33" s="10" t="s">
        <v>100</v>
      </c>
      <c r="B33" s="11">
        <v>111</v>
      </c>
      <c r="C33" s="11">
        <v>161</v>
      </c>
      <c r="D33" s="11">
        <v>204</v>
      </c>
      <c r="E33" s="11">
        <v>0.91</v>
      </c>
      <c r="F33" s="12" t="s">
        <v>9</v>
      </c>
      <c r="G33" s="11">
        <v>99</v>
      </c>
      <c r="H33" s="11">
        <v>167</v>
      </c>
      <c r="I33" s="11">
        <v>226</v>
      </c>
      <c r="J33" s="13">
        <v>6</v>
      </c>
    </row>
    <row r="34" spans="1:10" ht="32.25" customHeight="1">
      <c r="A34" s="10" t="s">
        <v>101</v>
      </c>
      <c r="B34" s="11">
        <v>304</v>
      </c>
      <c r="C34" s="11">
        <v>523</v>
      </c>
      <c r="D34" s="11">
        <v>803</v>
      </c>
      <c r="E34" s="11">
        <v>0.7</v>
      </c>
      <c r="F34" s="12" t="s">
        <v>9</v>
      </c>
      <c r="G34" s="11">
        <v>99</v>
      </c>
      <c r="H34" s="11">
        <v>167</v>
      </c>
      <c r="I34" s="11">
        <v>226</v>
      </c>
      <c r="J34" s="13">
        <f t="shared" si="2"/>
        <v>356</v>
      </c>
    </row>
    <row r="35" spans="1:10" ht="15.75">
      <c r="A35" s="10" t="s">
        <v>21</v>
      </c>
      <c r="B35" s="11">
        <v>83.06</v>
      </c>
      <c r="C35" s="11">
        <v>106.45</v>
      </c>
      <c r="D35" s="11">
        <v>145.55000000000001</v>
      </c>
      <c r="E35" s="11">
        <v>0.51</v>
      </c>
      <c r="F35" s="11" t="s">
        <v>10</v>
      </c>
      <c r="G35" s="11">
        <v>71.900000000000006</v>
      </c>
      <c r="H35" s="11">
        <v>103.59</v>
      </c>
      <c r="I35" s="11">
        <v>133</v>
      </c>
      <c r="J35" s="13">
        <f t="shared" si="2"/>
        <v>2.8599999999999994</v>
      </c>
    </row>
    <row r="36" spans="1:10" ht="15.75">
      <c r="A36" s="10" t="s">
        <v>102</v>
      </c>
      <c r="B36" s="11">
        <v>107.5</v>
      </c>
      <c r="C36" s="11">
        <v>137.80000000000001</v>
      </c>
      <c r="D36" s="11">
        <v>172</v>
      </c>
      <c r="E36" s="11">
        <v>0.34</v>
      </c>
      <c r="F36" s="11">
        <v>0.1</v>
      </c>
      <c r="G36" s="11">
        <v>117.8</v>
      </c>
      <c r="H36" s="11">
        <v>139.4</v>
      </c>
      <c r="I36" s="11">
        <v>172.2</v>
      </c>
      <c r="J36" s="13">
        <v>1.5999999999999943</v>
      </c>
    </row>
    <row r="37" spans="1:10" ht="15.75">
      <c r="A37" s="10" t="s">
        <v>15</v>
      </c>
      <c r="B37" s="1"/>
      <c r="C37" s="1"/>
      <c r="D37" s="1"/>
      <c r="E37" s="1"/>
      <c r="F37" s="1"/>
      <c r="G37" s="1"/>
      <c r="H37" s="1"/>
      <c r="I37" s="1"/>
      <c r="J37" s="13"/>
    </row>
    <row r="38" spans="1:10" ht="15.75">
      <c r="A38" s="10" t="s">
        <v>94</v>
      </c>
      <c r="B38" t="s">
        <v>95</v>
      </c>
      <c r="J38" s="13"/>
    </row>
    <row r="39" spans="1:10" ht="15.75" customHeight="1">
      <c r="B39" s="17"/>
      <c r="C39" s="17"/>
      <c r="D39" s="17"/>
      <c r="E39" s="21" t="s">
        <v>16</v>
      </c>
      <c r="F39" s="21"/>
      <c r="G39" s="17"/>
      <c r="H39" s="17"/>
      <c r="I39" s="17"/>
      <c r="J39" s="13"/>
    </row>
    <row r="40" spans="1:10" ht="29.25" thickBot="1">
      <c r="A40" s="1"/>
      <c r="B40" s="2"/>
      <c r="C40" s="2" t="s">
        <v>1</v>
      </c>
      <c r="D40" s="2"/>
      <c r="E40" s="3"/>
      <c r="F40" s="3"/>
      <c r="G40" s="2"/>
      <c r="H40" s="16" t="s">
        <v>87</v>
      </c>
      <c r="I40" s="16"/>
      <c r="J40" s="13"/>
    </row>
    <row r="41" spans="1:10" ht="16.5" thickBot="1">
      <c r="A41" s="4" t="s">
        <v>2</v>
      </c>
      <c r="B41" s="6" t="s">
        <v>3</v>
      </c>
      <c r="C41" s="6" t="s">
        <v>4</v>
      </c>
      <c r="D41" s="6" t="s">
        <v>5</v>
      </c>
      <c r="E41" s="7" t="s">
        <v>7</v>
      </c>
      <c r="F41" s="12" t="s">
        <v>6</v>
      </c>
      <c r="G41" s="5" t="s">
        <v>3</v>
      </c>
      <c r="H41" s="6" t="s">
        <v>4</v>
      </c>
      <c r="I41" s="6" t="s">
        <v>5</v>
      </c>
      <c r="J41" s="48" t="s">
        <v>92</v>
      </c>
    </row>
    <row r="42" spans="1:10" ht="15.75">
      <c r="A42" s="8" t="s">
        <v>8</v>
      </c>
      <c r="B42" s="9">
        <v>83</v>
      </c>
      <c r="C42" s="9">
        <v>110</v>
      </c>
      <c r="D42" s="9">
        <v>144</v>
      </c>
      <c r="E42" s="9">
        <v>0.93</v>
      </c>
      <c r="F42" s="12" t="s">
        <v>9</v>
      </c>
      <c r="G42" s="9">
        <v>89</v>
      </c>
      <c r="H42" s="9">
        <v>120</v>
      </c>
      <c r="I42" s="9">
        <v>175</v>
      </c>
      <c r="J42" s="13">
        <v>10</v>
      </c>
    </row>
    <row r="43" spans="1:10" ht="15.75">
      <c r="A43" s="10" t="s">
        <v>98</v>
      </c>
      <c r="B43" s="11">
        <v>13</v>
      </c>
      <c r="C43" s="11">
        <v>14</v>
      </c>
      <c r="D43" s="11">
        <v>15</v>
      </c>
      <c r="E43" s="11">
        <v>0.84</v>
      </c>
      <c r="F43" s="12" t="s">
        <v>9</v>
      </c>
      <c r="G43" s="11">
        <v>13.3</v>
      </c>
      <c r="H43" s="11">
        <v>14.4</v>
      </c>
      <c r="I43" s="11">
        <v>15.5</v>
      </c>
      <c r="J43" s="13">
        <v>0.4</v>
      </c>
    </row>
    <row r="44" spans="1:10" ht="15.75">
      <c r="A44" s="10" t="s">
        <v>99</v>
      </c>
      <c r="B44" s="11">
        <v>1.2</v>
      </c>
      <c r="C44" s="11">
        <v>1.5</v>
      </c>
      <c r="D44" s="11">
        <v>1.8</v>
      </c>
      <c r="E44" s="11">
        <v>0.76</v>
      </c>
      <c r="F44" s="12" t="s">
        <v>9</v>
      </c>
      <c r="G44" s="11">
        <v>1.2</v>
      </c>
      <c r="H44" s="11">
        <v>1.5</v>
      </c>
      <c r="I44" s="11">
        <v>1.9</v>
      </c>
      <c r="J44" s="13">
        <f t="shared" ref="J44:J48" si="3">C44-H44</f>
        <v>0</v>
      </c>
    </row>
    <row r="45" spans="1:10" ht="15.75">
      <c r="A45" s="10" t="s">
        <v>100</v>
      </c>
      <c r="B45" s="11">
        <v>114</v>
      </c>
      <c r="C45" s="11">
        <v>168</v>
      </c>
      <c r="D45" s="11">
        <v>246</v>
      </c>
      <c r="E45" s="11">
        <v>0.95</v>
      </c>
      <c r="F45" s="11" t="s">
        <v>9</v>
      </c>
      <c r="G45" s="11">
        <v>136</v>
      </c>
      <c r="H45" s="11">
        <v>189</v>
      </c>
      <c r="I45" s="11">
        <v>258</v>
      </c>
      <c r="J45" s="13">
        <v>21</v>
      </c>
    </row>
    <row r="46" spans="1:10" ht="28.5">
      <c r="A46" s="10" t="s">
        <v>101</v>
      </c>
      <c r="B46" s="11">
        <v>412</v>
      </c>
      <c r="C46" s="11">
        <v>668</v>
      </c>
      <c r="D46" s="11">
        <v>1280</v>
      </c>
      <c r="E46" s="11">
        <v>0.78</v>
      </c>
      <c r="F46" s="11" t="s">
        <v>9</v>
      </c>
      <c r="G46" s="11">
        <v>136</v>
      </c>
      <c r="H46" s="11">
        <v>189</v>
      </c>
      <c r="I46" s="11">
        <v>258</v>
      </c>
      <c r="J46" s="13">
        <f t="shared" si="3"/>
        <v>479</v>
      </c>
    </row>
    <row r="47" spans="1:10" ht="15.75">
      <c r="A47" s="10" t="s">
        <v>21</v>
      </c>
      <c r="B47" s="11">
        <v>92.43</v>
      </c>
      <c r="C47" s="11">
        <v>111.19</v>
      </c>
      <c r="D47" s="11">
        <v>136.74</v>
      </c>
      <c r="E47" s="11">
        <v>0.36</v>
      </c>
      <c r="F47" s="11">
        <v>0.09</v>
      </c>
      <c r="G47" s="11">
        <v>83.6</v>
      </c>
      <c r="H47" s="11">
        <v>97.49</v>
      </c>
      <c r="I47" s="11">
        <v>118.6</v>
      </c>
      <c r="J47" s="13">
        <f t="shared" si="3"/>
        <v>13.700000000000003</v>
      </c>
    </row>
    <row r="48" spans="1:10" ht="15.75">
      <c r="A48" s="10" t="s">
        <v>102</v>
      </c>
      <c r="B48" s="11">
        <v>133.4</v>
      </c>
      <c r="C48" s="11">
        <v>178</v>
      </c>
      <c r="D48" s="11">
        <v>234.6</v>
      </c>
      <c r="E48" s="11">
        <v>0.84</v>
      </c>
      <c r="F48" s="11" t="s">
        <v>9</v>
      </c>
      <c r="G48" s="11">
        <v>125.8</v>
      </c>
      <c r="H48" s="11">
        <v>168.4</v>
      </c>
      <c r="I48" s="11">
        <v>218.3</v>
      </c>
      <c r="J48" s="13">
        <f t="shared" si="3"/>
        <v>9.5999999999999943</v>
      </c>
    </row>
    <row r="49" spans="1:10" ht="15.75">
      <c r="A49" s="10" t="s">
        <v>17</v>
      </c>
      <c r="B49" s="1"/>
      <c r="C49" s="1"/>
      <c r="D49" s="1"/>
      <c r="E49" s="1"/>
      <c r="F49" s="1"/>
      <c r="G49" s="1"/>
      <c r="H49" s="1"/>
      <c r="I49" s="1"/>
      <c r="J49" s="13"/>
    </row>
    <row r="50" spans="1:10" ht="15.75">
      <c r="A50" s="10" t="s">
        <v>94</v>
      </c>
      <c r="B50" t="s">
        <v>96</v>
      </c>
      <c r="J50" s="13"/>
    </row>
    <row r="51" spans="1:10" ht="15.75">
      <c r="B51" s="15"/>
      <c r="C51" s="15"/>
      <c r="D51" s="15"/>
      <c r="E51" s="20" t="s">
        <v>86</v>
      </c>
      <c r="F51" s="20"/>
      <c r="H51" s="15"/>
      <c r="I51" s="15"/>
      <c r="J51" s="13"/>
    </row>
    <row r="52" spans="1:10" ht="29.25" thickBot="1">
      <c r="A52" s="1"/>
      <c r="B52" s="2"/>
      <c r="C52" s="2" t="s">
        <v>1</v>
      </c>
      <c r="D52" s="2"/>
      <c r="E52" s="3"/>
      <c r="F52" s="3"/>
      <c r="G52" s="2"/>
      <c r="H52" s="16" t="s">
        <v>87</v>
      </c>
      <c r="I52" s="16"/>
      <c r="J52" s="13"/>
    </row>
    <row r="53" spans="1:10" ht="16.5" thickBot="1">
      <c r="A53" s="4" t="s">
        <v>2</v>
      </c>
      <c r="B53" s="6" t="s">
        <v>3</v>
      </c>
      <c r="C53" s="6" t="s">
        <v>4</v>
      </c>
      <c r="D53" s="6" t="s">
        <v>5</v>
      </c>
      <c r="E53" s="7" t="s">
        <v>7</v>
      </c>
      <c r="F53" s="14" t="s">
        <v>6</v>
      </c>
      <c r="G53" s="5" t="s">
        <v>3</v>
      </c>
      <c r="H53" s="6" t="s">
        <v>4</v>
      </c>
      <c r="I53" s="6" t="s">
        <v>5</v>
      </c>
      <c r="J53" s="48" t="s">
        <v>92</v>
      </c>
    </row>
    <row r="54" spans="1:10" ht="15.75">
      <c r="A54" s="8" t="s">
        <v>8</v>
      </c>
      <c r="B54" s="9">
        <v>83</v>
      </c>
      <c r="C54" s="9">
        <v>129</v>
      </c>
      <c r="D54" s="9">
        <v>308</v>
      </c>
      <c r="E54" s="9">
        <v>0.96</v>
      </c>
      <c r="F54" s="12" t="s">
        <v>9</v>
      </c>
      <c r="G54" s="9">
        <v>89</v>
      </c>
      <c r="H54" s="9">
        <v>149</v>
      </c>
      <c r="I54" s="9">
        <v>365</v>
      </c>
      <c r="J54" s="13">
        <v>20</v>
      </c>
    </row>
    <row r="55" spans="1:10" ht="15.75">
      <c r="A55" s="10" t="s">
        <v>98</v>
      </c>
      <c r="B55" s="11">
        <v>9.9</v>
      </c>
      <c r="C55" s="11">
        <v>12.8</v>
      </c>
      <c r="D55" s="11">
        <v>15</v>
      </c>
      <c r="E55" s="11">
        <v>0.97</v>
      </c>
      <c r="F55" s="12" t="s">
        <v>9</v>
      </c>
      <c r="G55" s="11">
        <v>10.199999999999999</v>
      </c>
      <c r="H55" s="11">
        <v>13.3</v>
      </c>
      <c r="I55" s="11">
        <v>15.5</v>
      </c>
      <c r="J55" s="13">
        <v>0.5</v>
      </c>
    </row>
    <row r="56" spans="1:10" ht="15.75">
      <c r="A56" s="10" t="s">
        <v>99</v>
      </c>
      <c r="B56" s="11">
        <v>0.53</v>
      </c>
      <c r="C56" s="11">
        <v>1.2</v>
      </c>
      <c r="D56" s="11">
        <v>1.82</v>
      </c>
      <c r="E56" s="11">
        <v>0.96</v>
      </c>
      <c r="F56" s="12" t="s">
        <v>9</v>
      </c>
      <c r="G56" s="11">
        <v>0.54</v>
      </c>
      <c r="H56" s="11">
        <v>1.24</v>
      </c>
      <c r="I56" s="11">
        <v>1.91</v>
      </c>
      <c r="J56" s="13">
        <v>4.0000000000000036E-2</v>
      </c>
    </row>
    <row r="57" spans="1:10" ht="15.75">
      <c r="A57" s="10" t="s">
        <v>100</v>
      </c>
      <c r="B57" s="11">
        <v>75</v>
      </c>
      <c r="C57" s="11">
        <v>145</v>
      </c>
      <c r="D57" s="11">
        <v>246</v>
      </c>
      <c r="E57" s="11">
        <v>0.87</v>
      </c>
      <c r="F57" s="11" t="s">
        <v>9</v>
      </c>
      <c r="G57" s="11">
        <v>98</v>
      </c>
      <c r="H57" s="11">
        <v>175</v>
      </c>
      <c r="I57" s="11">
        <v>258</v>
      </c>
      <c r="J57" s="13">
        <v>30</v>
      </c>
    </row>
    <row r="58" spans="1:10" ht="28.5">
      <c r="A58" s="10" t="s">
        <v>101</v>
      </c>
      <c r="B58" s="11">
        <v>284</v>
      </c>
      <c r="C58" s="11">
        <v>586</v>
      </c>
      <c r="D58" s="11">
        <v>1280</v>
      </c>
      <c r="E58" s="11">
        <v>0.82</v>
      </c>
      <c r="F58" s="11" t="s">
        <v>9</v>
      </c>
      <c r="G58" s="11">
        <v>98</v>
      </c>
      <c r="H58" s="11">
        <v>175</v>
      </c>
      <c r="I58" s="11">
        <v>258</v>
      </c>
      <c r="J58" s="13">
        <f t="shared" ref="J58:J60" si="4">C58-H58</f>
        <v>411</v>
      </c>
    </row>
    <row r="59" spans="1:10" ht="15.75">
      <c r="A59" s="10" t="s">
        <v>21</v>
      </c>
      <c r="B59" s="11">
        <v>77.11</v>
      </c>
      <c r="C59" s="11">
        <v>106.03</v>
      </c>
      <c r="D59" s="11">
        <v>136.74</v>
      </c>
      <c r="E59" s="11">
        <v>0.54</v>
      </c>
      <c r="F59" s="11" t="s">
        <v>10</v>
      </c>
      <c r="G59" s="11">
        <v>71</v>
      </c>
      <c r="H59" s="11">
        <v>97.13</v>
      </c>
      <c r="I59" s="11">
        <v>123.9</v>
      </c>
      <c r="J59" s="13">
        <f t="shared" si="4"/>
        <v>8.9000000000000057</v>
      </c>
    </row>
    <row r="60" spans="1:10" ht="15.75">
      <c r="A60" s="10" t="s">
        <v>102</v>
      </c>
      <c r="B60" s="11">
        <v>115</v>
      </c>
      <c r="C60" s="11">
        <v>164.4</v>
      </c>
      <c r="D60" s="11">
        <v>234.6</v>
      </c>
      <c r="E60" s="11">
        <v>0.92</v>
      </c>
      <c r="F60" s="11" t="s">
        <v>9</v>
      </c>
      <c r="G60" s="11">
        <v>122.4</v>
      </c>
      <c r="H60" s="11">
        <v>159.80000000000001</v>
      </c>
      <c r="I60" s="11">
        <v>218.3</v>
      </c>
      <c r="J60" s="13">
        <f t="shared" si="4"/>
        <v>4.5999999999999943</v>
      </c>
    </row>
    <row r="61" spans="1:10" ht="15.75">
      <c r="A61" s="10" t="s">
        <v>84</v>
      </c>
      <c r="B61" s="1"/>
      <c r="C61" s="1"/>
      <c r="D61" s="1"/>
      <c r="E61" s="1"/>
      <c r="F61" s="1"/>
      <c r="G61" s="1"/>
      <c r="H61" s="1"/>
      <c r="I61" s="1"/>
      <c r="J61" s="13"/>
    </row>
    <row r="62" spans="1:10">
      <c r="J62" s="13"/>
    </row>
    <row r="63" spans="1:10" ht="15.75">
      <c r="B63" s="15"/>
      <c r="C63" s="15"/>
      <c r="D63" s="15"/>
      <c r="E63" s="20" t="s">
        <v>85</v>
      </c>
      <c r="F63" s="20"/>
      <c r="H63" s="15"/>
      <c r="I63" s="15"/>
      <c r="J63" s="13"/>
    </row>
    <row r="64" spans="1:10" ht="29.25" thickBot="1">
      <c r="A64" s="1"/>
      <c r="B64" s="2"/>
      <c r="C64" s="2" t="s">
        <v>1</v>
      </c>
      <c r="D64" s="2"/>
      <c r="E64" s="3"/>
      <c r="F64" s="3"/>
      <c r="G64" s="2"/>
      <c r="H64" s="16" t="s">
        <v>87</v>
      </c>
      <c r="I64" s="16"/>
      <c r="J64" s="13"/>
    </row>
    <row r="65" spans="1:10" ht="16.5" thickBot="1">
      <c r="A65" s="4" t="s">
        <v>2</v>
      </c>
      <c r="B65" s="6" t="s">
        <v>3</v>
      </c>
      <c r="C65" s="6" t="s">
        <v>4</v>
      </c>
      <c r="D65" s="6" t="s">
        <v>5</v>
      </c>
      <c r="E65" s="7" t="s">
        <v>7</v>
      </c>
      <c r="F65" s="14" t="s">
        <v>6</v>
      </c>
      <c r="G65" s="5" t="s">
        <v>3</v>
      </c>
      <c r="H65" s="6" t="s">
        <v>4</v>
      </c>
      <c r="I65" s="6" t="s">
        <v>5</v>
      </c>
      <c r="J65" s="48" t="s">
        <v>92</v>
      </c>
    </row>
    <row r="66" spans="1:10" ht="15.75">
      <c r="A66" s="8" t="s">
        <v>8</v>
      </c>
      <c r="B66" s="9">
        <v>85</v>
      </c>
      <c r="C66" s="9">
        <v>141</v>
      </c>
      <c r="D66" s="9">
        <v>211</v>
      </c>
      <c r="E66" s="9">
        <v>0.94</v>
      </c>
      <c r="F66" s="12" t="s">
        <v>9</v>
      </c>
      <c r="G66" s="9">
        <v>86</v>
      </c>
      <c r="H66" s="9">
        <v>150</v>
      </c>
      <c r="I66" s="9">
        <v>225</v>
      </c>
      <c r="J66" s="13">
        <v>9</v>
      </c>
    </row>
    <row r="67" spans="1:10" ht="15.75">
      <c r="A67" s="10" t="s">
        <v>98</v>
      </c>
      <c r="B67" s="11">
        <v>10.9</v>
      </c>
      <c r="C67" s="11">
        <v>12.6</v>
      </c>
      <c r="D67" s="11">
        <v>13.9</v>
      </c>
      <c r="E67" s="11">
        <v>0.8</v>
      </c>
      <c r="F67" s="12" t="s">
        <v>9</v>
      </c>
      <c r="G67" s="11">
        <v>11.2</v>
      </c>
      <c r="H67" s="11">
        <v>12.7</v>
      </c>
      <c r="I67" s="11">
        <v>13.9</v>
      </c>
      <c r="J67" s="13">
        <v>9.9999999999999645E-2</v>
      </c>
    </row>
    <row r="68" spans="1:10" ht="15.75">
      <c r="A68" s="10" t="s">
        <v>99</v>
      </c>
      <c r="B68" s="11">
        <v>0.78</v>
      </c>
      <c r="C68" s="11">
        <v>1.1000000000000001</v>
      </c>
      <c r="D68" s="11">
        <v>1.5</v>
      </c>
      <c r="E68" s="11">
        <v>0.82</v>
      </c>
      <c r="F68" s="12" t="s">
        <v>9</v>
      </c>
      <c r="G68" s="11">
        <v>0.78</v>
      </c>
      <c r="H68" s="11">
        <v>1.04</v>
      </c>
      <c r="I68" s="11">
        <v>1.34</v>
      </c>
      <c r="J68" s="13">
        <f t="shared" ref="J68:J71" si="5">C68-H68</f>
        <v>6.0000000000000053E-2</v>
      </c>
    </row>
    <row r="69" spans="1:10" ht="15.75">
      <c r="A69" s="10" t="s">
        <v>100</v>
      </c>
      <c r="B69" s="11">
        <v>97</v>
      </c>
      <c r="C69" s="11">
        <v>154</v>
      </c>
      <c r="D69" s="11">
        <v>215</v>
      </c>
      <c r="E69" s="11">
        <v>0.89</v>
      </c>
      <c r="F69" s="11" t="s">
        <v>9</v>
      </c>
      <c r="G69" s="11">
        <v>90</v>
      </c>
      <c r="H69" s="11">
        <v>160</v>
      </c>
      <c r="I69" s="11">
        <v>242</v>
      </c>
      <c r="J69" s="13">
        <v>6</v>
      </c>
    </row>
    <row r="70" spans="1:10" ht="28.5">
      <c r="A70" s="10" t="s">
        <v>101</v>
      </c>
      <c r="B70" s="11">
        <v>279</v>
      </c>
      <c r="C70" s="11">
        <v>501</v>
      </c>
      <c r="D70" s="11">
        <v>828</v>
      </c>
      <c r="E70" s="11">
        <v>0.77</v>
      </c>
      <c r="F70" s="11" t="s">
        <v>9</v>
      </c>
      <c r="G70" s="11">
        <v>90</v>
      </c>
      <c r="H70" s="11">
        <v>160</v>
      </c>
      <c r="I70" s="11">
        <v>242</v>
      </c>
      <c r="J70" s="13">
        <f t="shared" si="5"/>
        <v>341</v>
      </c>
    </row>
    <row r="71" spans="1:10" ht="15.75">
      <c r="A71" s="10" t="s">
        <v>21</v>
      </c>
      <c r="B71" s="11">
        <v>81.33</v>
      </c>
      <c r="C71" s="11">
        <v>102.98</v>
      </c>
      <c r="D71" s="11">
        <v>145.55000000000001</v>
      </c>
      <c r="E71" s="11">
        <v>0.63</v>
      </c>
      <c r="F71" s="11" t="s">
        <v>9</v>
      </c>
      <c r="G71" s="11">
        <v>70.7</v>
      </c>
      <c r="H71" s="11">
        <v>102.15</v>
      </c>
      <c r="I71" s="11">
        <v>141.80000000000001</v>
      </c>
      <c r="J71" s="13">
        <f t="shared" si="5"/>
        <v>0.82999999999999829</v>
      </c>
    </row>
    <row r="72" spans="1:10" ht="15.75">
      <c r="A72" s="10" t="s">
        <v>102</v>
      </c>
      <c r="B72" s="11">
        <v>107.5</v>
      </c>
      <c r="C72" s="11">
        <v>141.5</v>
      </c>
      <c r="D72" s="11">
        <v>172</v>
      </c>
      <c r="E72" s="11">
        <v>0.64</v>
      </c>
      <c r="F72" s="11" t="s">
        <v>9</v>
      </c>
      <c r="G72" s="11">
        <v>114.7</v>
      </c>
      <c r="H72" s="11">
        <v>143</v>
      </c>
      <c r="I72" s="11">
        <v>172.6</v>
      </c>
      <c r="J72" s="13">
        <v>1.5</v>
      </c>
    </row>
    <row r="73" spans="1:10" ht="15.75">
      <c r="A73" s="10" t="s">
        <v>83</v>
      </c>
      <c r="B73" s="1"/>
      <c r="C73" s="1"/>
      <c r="D73" s="1"/>
      <c r="J73" s="13"/>
    </row>
  </sheetData>
  <mergeCells count="6">
    <mergeCell ref="E2:F2"/>
    <mergeCell ref="E15:F15"/>
    <mergeCell ref="E27:F27"/>
    <mergeCell ref="E39:F39"/>
    <mergeCell ref="E51:F51"/>
    <mergeCell ref="E63:F63"/>
  </mergeCells>
  <pageMargins left="0.70866141732283472" right="0.70866141732283472" top="0.78740157480314965" bottom="0.78740157480314965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20"/>
  <sheetViews>
    <sheetView showWhiteSpace="0" view="pageLayout" zoomScaleNormal="100" workbookViewId="0">
      <selection activeCell="K24" sqref="K24"/>
    </sheetView>
  </sheetViews>
  <sheetFormatPr baseColWidth="10" defaultRowHeight="15"/>
  <cols>
    <col min="1" max="1" width="9.85546875" style="22" customWidth="1"/>
    <col min="2" max="2" width="5" style="22" customWidth="1"/>
    <col min="3" max="3" width="10.28515625" style="22" customWidth="1"/>
    <col min="4" max="4" width="11.42578125" style="22"/>
    <col min="5" max="5" width="10.85546875" style="22" customWidth="1"/>
    <col min="6" max="6" width="11.140625" style="22" customWidth="1"/>
    <col min="7" max="7" width="7.28515625" style="22" customWidth="1"/>
    <col min="8" max="10" width="11.42578125" style="22" customWidth="1"/>
  </cols>
  <sheetData>
    <row r="1" spans="1:9">
      <c r="A1" s="22" t="s">
        <v>30</v>
      </c>
    </row>
    <row r="3" spans="1:9">
      <c r="B3" s="23"/>
      <c r="C3" s="24" t="s">
        <v>8</v>
      </c>
      <c r="D3" s="24" t="s">
        <v>18</v>
      </c>
      <c r="E3" s="24" t="s">
        <v>19</v>
      </c>
      <c r="F3" s="24" t="s">
        <v>20</v>
      </c>
      <c r="G3" s="24" t="s">
        <v>182</v>
      </c>
      <c r="H3" s="24" t="s">
        <v>21</v>
      </c>
      <c r="I3" s="24" t="s">
        <v>22</v>
      </c>
    </row>
    <row r="4" spans="1:9" ht="15.75" thickBot="1">
      <c r="B4" s="25"/>
      <c r="C4" s="26"/>
      <c r="D4" s="26"/>
      <c r="E4" s="26"/>
      <c r="F4" s="26"/>
      <c r="G4" s="26"/>
      <c r="H4" s="26"/>
      <c r="I4" s="26"/>
    </row>
    <row r="5" spans="1:9" ht="15.75" thickBot="1">
      <c r="A5" s="27" t="s">
        <v>181</v>
      </c>
      <c r="B5" s="28" t="s">
        <v>23</v>
      </c>
      <c r="C5" s="29" t="s">
        <v>103</v>
      </c>
      <c r="D5" s="30" t="s">
        <v>104</v>
      </c>
      <c r="E5" s="30" t="s">
        <v>105</v>
      </c>
      <c r="F5" s="30" t="s">
        <v>106</v>
      </c>
      <c r="G5" s="30" t="s">
        <v>107</v>
      </c>
      <c r="H5" s="30" t="s">
        <v>108</v>
      </c>
      <c r="I5" s="29" t="s">
        <v>109</v>
      </c>
    </row>
    <row r="6" spans="1:9" ht="15.75" thickBot="1">
      <c r="A6" s="27"/>
      <c r="B6" s="31" t="s">
        <v>24</v>
      </c>
      <c r="C6" s="32" t="s">
        <v>110</v>
      </c>
      <c r="D6" s="30" t="s">
        <v>111</v>
      </c>
      <c r="E6" s="30" t="s">
        <v>105</v>
      </c>
      <c r="F6" s="30" t="s">
        <v>112</v>
      </c>
      <c r="G6" s="30" t="s">
        <v>113</v>
      </c>
      <c r="H6" s="30" t="s">
        <v>114</v>
      </c>
      <c r="I6" s="33" t="s">
        <v>115</v>
      </c>
    </row>
    <row r="7" spans="1:9" ht="15.75" thickBot="1">
      <c r="A7" s="34"/>
      <c r="B7" s="35" t="s">
        <v>25</v>
      </c>
      <c r="C7" s="36" t="s">
        <v>116</v>
      </c>
      <c r="D7" s="37" t="s">
        <v>117</v>
      </c>
      <c r="E7" s="37" t="s">
        <v>118</v>
      </c>
      <c r="F7" s="37" t="s">
        <v>119</v>
      </c>
      <c r="G7" s="37" t="s">
        <v>120</v>
      </c>
      <c r="H7" s="37" t="s">
        <v>108</v>
      </c>
      <c r="I7" s="37" t="s">
        <v>121</v>
      </c>
    </row>
    <row r="8" spans="1:9" ht="15.75" customHeight="1" thickTop="1" thickBot="1">
      <c r="B8" s="25"/>
      <c r="C8" s="38"/>
      <c r="D8" s="38"/>
      <c r="E8" s="38"/>
      <c r="F8" s="38"/>
      <c r="G8" s="38"/>
      <c r="H8" s="38"/>
      <c r="I8" s="38"/>
    </row>
    <row r="9" spans="1:9" ht="15.75" thickBot="1">
      <c r="A9" s="27" t="s">
        <v>26</v>
      </c>
      <c r="B9" s="28" t="s">
        <v>23</v>
      </c>
      <c r="C9" s="29" t="s">
        <v>122</v>
      </c>
      <c r="D9" s="30" t="s">
        <v>123</v>
      </c>
      <c r="E9" s="30" t="s">
        <v>124</v>
      </c>
      <c r="F9" s="30" t="s">
        <v>125</v>
      </c>
      <c r="G9" s="30" t="s">
        <v>126</v>
      </c>
      <c r="H9" s="30" t="s">
        <v>127</v>
      </c>
      <c r="I9" s="29" t="s">
        <v>128</v>
      </c>
    </row>
    <row r="10" spans="1:9" ht="15.75" thickBot="1">
      <c r="A10" s="27"/>
      <c r="B10" s="31" t="s">
        <v>24</v>
      </c>
      <c r="C10" s="29" t="s">
        <v>129</v>
      </c>
      <c r="D10" s="30" t="s">
        <v>130</v>
      </c>
      <c r="E10" s="30" t="s">
        <v>131</v>
      </c>
      <c r="F10" s="30" t="s">
        <v>132</v>
      </c>
      <c r="G10" s="30" t="s">
        <v>133</v>
      </c>
      <c r="H10" s="30" t="s">
        <v>134</v>
      </c>
      <c r="I10" s="33" t="s">
        <v>135</v>
      </c>
    </row>
    <row r="11" spans="1:9" ht="15.75" thickBot="1">
      <c r="A11" s="34"/>
      <c r="B11" s="35" t="s">
        <v>25</v>
      </c>
      <c r="C11" s="36" t="s">
        <v>136</v>
      </c>
      <c r="D11" s="37" t="s">
        <v>130</v>
      </c>
      <c r="E11" s="37" t="s">
        <v>131</v>
      </c>
      <c r="F11" s="37" t="s">
        <v>137</v>
      </c>
      <c r="G11" s="37" t="s">
        <v>138</v>
      </c>
      <c r="H11" s="37" t="s">
        <v>139</v>
      </c>
      <c r="I11" s="37" t="s">
        <v>140</v>
      </c>
    </row>
    <row r="12" spans="1:9" ht="15.75" customHeight="1" thickTop="1" thickBot="1">
      <c r="A12" s="39"/>
      <c r="B12" s="25"/>
      <c r="C12" s="38"/>
      <c r="D12" s="38"/>
      <c r="E12" s="38"/>
      <c r="F12" s="38"/>
      <c r="G12" s="38"/>
      <c r="H12" s="38"/>
      <c r="I12" s="38"/>
    </row>
    <row r="13" spans="1:9" ht="15.75" thickBot="1">
      <c r="A13" s="27" t="s">
        <v>27</v>
      </c>
      <c r="B13" s="28" t="s">
        <v>23</v>
      </c>
      <c r="C13" s="29" t="s">
        <v>141</v>
      </c>
      <c r="D13" s="30" t="s">
        <v>142</v>
      </c>
      <c r="E13" s="30" t="s">
        <v>143</v>
      </c>
      <c r="F13" s="30" t="s">
        <v>144</v>
      </c>
      <c r="G13" s="30" t="s">
        <v>145</v>
      </c>
      <c r="H13" s="30" t="s">
        <v>146</v>
      </c>
      <c r="I13" s="29" t="s">
        <v>147</v>
      </c>
    </row>
    <row r="14" spans="1:9" ht="15.75" thickBot="1">
      <c r="A14" s="27"/>
      <c r="B14" s="31" t="s">
        <v>24</v>
      </c>
      <c r="C14" s="32" t="s">
        <v>148</v>
      </c>
      <c r="D14" s="33" t="s">
        <v>149</v>
      </c>
      <c r="E14" s="33" t="s">
        <v>150</v>
      </c>
      <c r="F14" s="33" t="s">
        <v>151</v>
      </c>
      <c r="G14" s="33" t="s">
        <v>152</v>
      </c>
      <c r="H14" s="33" t="s">
        <v>153</v>
      </c>
      <c r="I14" s="33" t="s">
        <v>154</v>
      </c>
    </row>
    <row r="15" spans="1:9" ht="15.75" thickBot="1">
      <c r="A15" s="34"/>
      <c r="B15" s="35" t="s">
        <v>25</v>
      </c>
      <c r="C15" s="36" t="s">
        <v>155</v>
      </c>
      <c r="D15" s="37" t="s">
        <v>156</v>
      </c>
      <c r="E15" s="37" t="s">
        <v>157</v>
      </c>
      <c r="F15" s="37" t="s">
        <v>158</v>
      </c>
      <c r="G15" s="37" t="s">
        <v>159</v>
      </c>
      <c r="H15" s="37" t="s">
        <v>160</v>
      </c>
      <c r="I15" s="37" t="s">
        <v>161</v>
      </c>
    </row>
    <row r="16" spans="1:9" ht="15.75" customHeight="1" thickTop="1" thickBot="1">
      <c r="A16" s="39"/>
      <c r="B16" s="25"/>
      <c r="C16" s="38"/>
      <c r="D16" s="38"/>
      <c r="E16" s="38"/>
      <c r="F16" s="38"/>
      <c r="G16" s="38"/>
      <c r="H16" s="38"/>
      <c r="I16" s="38"/>
    </row>
    <row r="17" spans="1:9" ht="15.75" thickBot="1">
      <c r="A17" s="40" t="s">
        <v>28</v>
      </c>
      <c r="B17" s="28" t="s">
        <v>23</v>
      </c>
      <c r="C17" s="29" t="s">
        <v>162</v>
      </c>
      <c r="D17" s="30" t="s">
        <v>163</v>
      </c>
      <c r="E17" s="30" t="s">
        <v>164</v>
      </c>
      <c r="F17" s="30" t="s">
        <v>165</v>
      </c>
      <c r="G17" s="30" t="s">
        <v>166</v>
      </c>
      <c r="H17" s="30" t="s">
        <v>167</v>
      </c>
      <c r="I17" s="29" t="s">
        <v>168</v>
      </c>
    </row>
    <row r="18" spans="1:9" ht="15.75" thickBot="1">
      <c r="A18" s="40"/>
      <c r="B18" s="31" t="s">
        <v>24</v>
      </c>
      <c r="C18" s="32" t="s">
        <v>169</v>
      </c>
      <c r="D18" s="33" t="s">
        <v>170</v>
      </c>
      <c r="E18" s="33" t="s">
        <v>164</v>
      </c>
      <c r="F18" s="33" t="s">
        <v>171</v>
      </c>
      <c r="G18" s="33" t="s">
        <v>113</v>
      </c>
      <c r="H18" s="33" t="s">
        <v>172</v>
      </c>
      <c r="I18" s="33" t="s">
        <v>173</v>
      </c>
    </row>
    <row r="19" spans="1:9">
      <c r="A19" s="40"/>
      <c r="B19" s="41" t="s">
        <v>25</v>
      </c>
      <c r="C19" s="42" t="s">
        <v>174</v>
      </c>
      <c r="D19" s="43" t="s">
        <v>175</v>
      </c>
      <c r="E19" s="43" t="s">
        <v>176</v>
      </c>
      <c r="F19" s="43" t="s">
        <v>177</v>
      </c>
      <c r="G19" s="43" t="s">
        <v>178</v>
      </c>
      <c r="H19" s="43" t="s">
        <v>179</v>
      </c>
      <c r="I19" s="43" t="s">
        <v>180</v>
      </c>
    </row>
    <row r="20" spans="1:9">
      <c r="A20" s="44" t="s">
        <v>29</v>
      </c>
    </row>
  </sheetData>
  <mergeCells count="11">
    <mergeCell ref="A17:A19"/>
    <mergeCell ref="A13:A15"/>
    <mergeCell ref="A9:A11"/>
    <mergeCell ref="I3:I4"/>
    <mergeCell ref="A5:A7"/>
    <mergeCell ref="C3:C4"/>
    <mergeCell ref="D3:D4"/>
    <mergeCell ref="E3:E4"/>
    <mergeCell ref="F3:F4"/>
    <mergeCell ref="G3:G4"/>
    <mergeCell ref="H3:H4"/>
  </mergeCells>
  <pageMargins left="0.70866141732283472" right="0.70866141732283472" top="0.78740157480314965" bottom="0.78740157480314965" header="0.31496062992125984" footer="0.31496062992125984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AB9"/>
    </sheetView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Tabelle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Rist</dc:creator>
  <cp:lastModifiedBy>Florian Rist</cp:lastModifiedBy>
  <cp:lastPrinted>2018-02-23T15:47:44Z</cp:lastPrinted>
  <dcterms:created xsi:type="dcterms:W3CDTF">2018-02-22T10:30:25Z</dcterms:created>
  <dcterms:modified xsi:type="dcterms:W3CDTF">2018-02-23T16:42:26Z</dcterms:modified>
</cp:coreProperties>
</file>